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antar\Desktop\"/>
    </mc:Choice>
  </mc:AlternateContent>
  <bookViews>
    <workbookView xWindow="-105" yWindow="-105" windowWidth="38625" windowHeight="21105"/>
  </bookViews>
  <sheets>
    <sheet name="HCTI regulatory network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9" uniqueCount="1021">
  <si>
    <t>Category</t>
  </si>
  <si>
    <t>Class</t>
  </si>
  <si>
    <t>Family</t>
  </si>
  <si>
    <t>Symbol</t>
  </si>
  <si>
    <t>Acaa2</t>
  </si>
  <si>
    <t>Enzymes</t>
  </si>
  <si>
    <t>Acyltransferases</t>
  </si>
  <si>
    <t>Acetyl-CoA (ACAA)</t>
  </si>
  <si>
    <t>Co-nodes</t>
  </si>
  <si>
    <t>Cytoskeleton components &amp; regulators</t>
  </si>
  <si>
    <t>Adnp</t>
  </si>
  <si>
    <t>Transcription factors</t>
  </si>
  <si>
    <t>Homeo domain</t>
  </si>
  <si>
    <t>ADNP</t>
  </si>
  <si>
    <t>Aebp2</t>
  </si>
  <si>
    <t>C2H2 Zn finger factors</t>
  </si>
  <si>
    <t>AE binding proteins</t>
  </si>
  <si>
    <t>Aff3</t>
  </si>
  <si>
    <t>Transcriptional coregulators</t>
  </si>
  <si>
    <t>AF4/FMR2</t>
  </si>
  <si>
    <t>Aff4</t>
  </si>
  <si>
    <t>Ahcy</t>
  </si>
  <si>
    <t>Other enzymes</t>
  </si>
  <si>
    <t>Adenosylhomocysteinases (AHCY)</t>
  </si>
  <si>
    <t>Ahr</t>
  </si>
  <si>
    <t>BHLH factors</t>
  </si>
  <si>
    <t>Ahr-like family</t>
  </si>
  <si>
    <t>Aicda</t>
  </si>
  <si>
    <t>Deaminases</t>
  </si>
  <si>
    <t>Cytidine deaminases</t>
  </si>
  <si>
    <t>Aire</t>
  </si>
  <si>
    <t>SAND domain</t>
  </si>
  <si>
    <t>AIRE</t>
  </si>
  <si>
    <t>Anp32e</t>
  </si>
  <si>
    <t>Phosphoproteins</t>
  </si>
  <si>
    <t>Acidic nuclear phosphoprotein</t>
  </si>
  <si>
    <t>Ar</t>
  </si>
  <si>
    <t>Receptors</t>
  </si>
  <si>
    <t>Nuclear receptors</t>
  </si>
  <si>
    <t>Androgen receptor</t>
  </si>
  <si>
    <t>Arid1a</t>
  </si>
  <si>
    <t>ARID domain</t>
  </si>
  <si>
    <t>ARID1 family</t>
  </si>
  <si>
    <t>Arid3a</t>
  </si>
  <si>
    <t>ARID3 family</t>
  </si>
  <si>
    <t>Arid4b</t>
  </si>
  <si>
    <t>ARID4 family</t>
  </si>
  <si>
    <t>Arntl</t>
  </si>
  <si>
    <t>Arnt-like factors</t>
  </si>
  <si>
    <t>Ascl1</t>
  </si>
  <si>
    <t>Achaete-Scute-like factor</t>
  </si>
  <si>
    <t>Ascl2</t>
  </si>
  <si>
    <t>Methyltransferases </t>
  </si>
  <si>
    <t>ASH like methyltransferase</t>
  </si>
  <si>
    <t>Ash2l</t>
  </si>
  <si>
    <t>Asxl1</t>
  </si>
  <si>
    <t>ASXL transcriptional regulator</t>
  </si>
  <si>
    <t>Atf2</t>
  </si>
  <si>
    <t>BZIP factors</t>
  </si>
  <si>
    <t>ATF-2-like factors</t>
  </si>
  <si>
    <t>Atf3</t>
  </si>
  <si>
    <t>Atf4</t>
  </si>
  <si>
    <t>ATF-4-related factor</t>
  </si>
  <si>
    <t>Atf7</t>
  </si>
  <si>
    <t>Atf7ip</t>
  </si>
  <si>
    <t>Other co-nodes</t>
  </si>
  <si>
    <t>Activating transcription factor interacting protein</t>
  </si>
  <si>
    <t>Atoh1</t>
  </si>
  <si>
    <t>Neurogenin-Atonal like</t>
  </si>
  <si>
    <t>Atrx</t>
  </si>
  <si>
    <t>Helicases (DNA)</t>
  </si>
  <si>
    <t>ATRX chromatin remodeler</t>
  </si>
  <si>
    <t>Auts2</t>
  </si>
  <si>
    <t>Activator of transcription and developmental regulator AUTS2</t>
  </si>
  <si>
    <t>Bach1</t>
  </si>
  <si>
    <t>NF-E2-like factor</t>
  </si>
  <si>
    <t>Bach2</t>
  </si>
  <si>
    <t>Bap1</t>
  </si>
  <si>
    <t>Peptidases</t>
  </si>
  <si>
    <t>BRCA1 associated proteins</t>
  </si>
  <si>
    <t>Batf</t>
  </si>
  <si>
    <t>B-ATF-related factor</t>
  </si>
  <si>
    <t>Batf3</t>
  </si>
  <si>
    <t>Bromodomain</t>
  </si>
  <si>
    <t>Bbx</t>
  </si>
  <si>
    <t>HMG domain</t>
  </si>
  <si>
    <t>Further Sox-related</t>
  </si>
  <si>
    <t>Bcl11b</t>
  </si>
  <si>
    <t>B-cell lymphoma 13 (BCL13)</t>
  </si>
  <si>
    <t>Bcl6</t>
  </si>
  <si>
    <t>BCL6 factor</t>
  </si>
  <si>
    <t>Bcor</t>
  </si>
  <si>
    <t>BCL6 corepressor</t>
  </si>
  <si>
    <t>Bhlhe40</t>
  </si>
  <si>
    <t>Hairy-related</t>
  </si>
  <si>
    <t>Bhlhe41</t>
  </si>
  <si>
    <t>Polycomb group (PcG) proteins</t>
  </si>
  <si>
    <t>E3 ubiquitin ligases</t>
  </si>
  <si>
    <t>Brd2</t>
  </si>
  <si>
    <t>Bromodomain containing</t>
  </si>
  <si>
    <t>Brd3</t>
  </si>
  <si>
    <t>Brd4</t>
  </si>
  <si>
    <t>Brd9</t>
  </si>
  <si>
    <t>Btaf1</t>
  </si>
  <si>
    <t>General transcription factors</t>
  </si>
  <si>
    <t>B-TFIID TATA-box binding protein associated factor</t>
  </si>
  <si>
    <t>Cbfa2t2</t>
  </si>
  <si>
    <t>CBFA2/RUNX1 partner transcriptional co-repressor</t>
  </si>
  <si>
    <t>Cbfa2t3</t>
  </si>
  <si>
    <t>Cbfb</t>
  </si>
  <si>
    <t>Runt domain</t>
  </si>
  <si>
    <t>Core-binding factor subunit</t>
  </si>
  <si>
    <t>Cbx1</t>
  </si>
  <si>
    <t>Chromobox</t>
  </si>
  <si>
    <t>Cbx2</t>
  </si>
  <si>
    <t>Cbx3</t>
  </si>
  <si>
    <t>Cbx5</t>
  </si>
  <si>
    <t>Cbx7</t>
  </si>
  <si>
    <t>Ccnk</t>
  </si>
  <si>
    <t>Regulatory factors</t>
  </si>
  <si>
    <t>Cyclins (CCN)</t>
  </si>
  <si>
    <t>Cdc73</t>
  </si>
  <si>
    <t>Cell cycle, cell division &amp; DNA repair</t>
  </si>
  <si>
    <t>Cell division cycle</t>
  </si>
  <si>
    <t>Cdk8</t>
  </si>
  <si>
    <t>Kinases</t>
  </si>
  <si>
    <t>Cyclin-dependent kinases (CDK)</t>
  </si>
  <si>
    <t>Cdk9</t>
  </si>
  <si>
    <t>Cdx2</t>
  </si>
  <si>
    <t>Caudal type homeobox (CDX)</t>
  </si>
  <si>
    <t>Cdyl</t>
  </si>
  <si>
    <t>Acetyltransferases</t>
  </si>
  <si>
    <t>Chromodomain Y like</t>
  </si>
  <si>
    <t>Cebpa</t>
  </si>
  <si>
    <t>C/EBP</t>
  </si>
  <si>
    <t>Cebpb</t>
  </si>
  <si>
    <t>Cebpd</t>
  </si>
  <si>
    <t>Cebpe</t>
  </si>
  <si>
    <t>Cebpg</t>
  </si>
  <si>
    <t>Chaf1b</t>
  </si>
  <si>
    <t>Chromatin associated/remodellers</t>
  </si>
  <si>
    <t>Chromatin assembly factor subunit</t>
  </si>
  <si>
    <t>Chd1</t>
  </si>
  <si>
    <t>Chromodomain-helicases-DNA binding (CHD)</t>
  </si>
  <si>
    <t>Chd2</t>
  </si>
  <si>
    <t>Chd4</t>
  </si>
  <si>
    <t>Chd7</t>
  </si>
  <si>
    <t>Chd8</t>
  </si>
  <si>
    <t>Clock</t>
  </si>
  <si>
    <t>Creb1</t>
  </si>
  <si>
    <t>CREB-like factor</t>
  </si>
  <si>
    <t>Creb3l2</t>
  </si>
  <si>
    <t>CREB-3-like factor</t>
  </si>
  <si>
    <t>Crebbp</t>
  </si>
  <si>
    <t>CBP/p300</t>
  </si>
  <si>
    <t>Crtc2</t>
  </si>
  <si>
    <t>CREB regulated transcription coactivator</t>
  </si>
  <si>
    <t>Crx</t>
  </si>
  <si>
    <t>Orthodenticle homeobox</t>
  </si>
  <si>
    <t>Ctcf</t>
  </si>
  <si>
    <t>CTCF-like</t>
  </si>
  <si>
    <t>Ctcfl</t>
  </si>
  <si>
    <t>Ctnnb1</t>
  </si>
  <si>
    <t>Junction proteins</t>
  </si>
  <si>
    <t>Catenin</t>
  </si>
  <si>
    <t>Ctr9</t>
  </si>
  <si>
    <t>Paf1/RNA polymerase II complex component</t>
  </si>
  <si>
    <t>Cux2</t>
  </si>
  <si>
    <t>CUX</t>
  </si>
  <si>
    <t>Cxxc1</t>
  </si>
  <si>
    <t>CXXC zinc finger</t>
  </si>
  <si>
    <t>CpG-binding protein</t>
  </si>
  <si>
    <t>Cxxc5</t>
  </si>
  <si>
    <t>CXXC finger protein</t>
  </si>
  <si>
    <t>Daxx</t>
  </si>
  <si>
    <t>Death domain associated protein</t>
  </si>
  <si>
    <t>Ddit3</t>
  </si>
  <si>
    <t>Helicases (RNA)</t>
  </si>
  <si>
    <t>DEAD box (DDX)</t>
  </si>
  <si>
    <t>Ddx21</t>
  </si>
  <si>
    <t>Dgcr8</t>
  </si>
  <si>
    <t>Critical region genes</t>
  </si>
  <si>
    <t>DiGeorge syndrome critical region gene</t>
  </si>
  <si>
    <t>Dicer1</t>
  </si>
  <si>
    <t>Ribonucleases</t>
  </si>
  <si>
    <t>Ribonucleases III (DICER1/DROSHA)</t>
  </si>
  <si>
    <t>DLX</t>
  </si>
  <si>
    <t>Dlx3</t>
  </si>
  <si>
    <t>Dmap1</t>
  </si>
  <si>
    <t>Tryptophan cluster</t>
  </si>
  <si>
    <t>MIER-like</t>
  </si>
  <si>
    <t>Dmc1</t>
  </si>
  <si>
    <t>Recombinases</t>
  </si>
  <si>
    <t>DNA meiotic recombinases</t>
  </si>
  <si>
    <t>Dmrtb1</t>
  </si>
  <si>
    <t>DM type intertwined zinc finger factors</t>
  </si>
  <si>
    <t>DMRT</t>
  </si>
  <si>
    <t>DNA (cytosine-5-)-methyltransferases (DNMT)</t>
  </si>
  <si>
    <t>Dnmt3b</t>
  </si>
  <si>
    <t>Dpf2</t>
  </si>
  <si>
    <t>Double PHD fingers</t>
  </si>
  <si>
    <t>Dppa2</t>
  </si>
  <si>
    <t>Developmental proteins</t>
  </si>
  <si>
    <t>Developmental pluripotency associated</t>
  </si>
  <si>
    <t>Dppa4</t>
  </si>
  <si>
    <t>Dpy30</t>
  </si>
  <si>
    <t>Dpy-30 histone methyltransferase complex regulatory subunit</t>
  </si>
  <si>
    <t>Dr1</t>
  </si>
  <si>
    <t>Down-regulator of transcription</t>
  </si>
  <si>
    <t>Duxbl1</t>
  </si>
  <si>
    <t>Double homeobox B-like</t>
  </si>
  <si>
    <t>E2f1</t>
  </si>
  <si>
    <t xml:space="preserve">E2F/FOX </t>
  </si>
  <si>
    <t>E2F</t>
  </si>
  <si>
    <t>E2f3</t>
  </si>
  <si>
    <t>E2f4</t>
  </si>
  <si>
    <t>Ebf1</t>
  </si>
  <si>
    <t>Rel Homology Region</t>
  </si>
  <si>
    <t>Early B-Cell Factor-related factor</t>
  </si>
  <si>
    <t>Ebf2</t>
  </si>
  <si>
    <t>Ebf4</t>
  </si>
  <si>
    <t>Eed</t>
  </si>
  <si>
    <t>Embryonic ectoderm development</t>
  </si>
  <si>
    <t>Egr1</t>
  </si>
  <si>
    <t>Early growth response (EGR)</t>
  </si>
  <si>
    <t>Egr2</t>
  </si>
  <si>
    <t>Ehf</t>
  </si>
  <si>
    <t>EHF-like</t>
  </si>
  <si>
    <t>Ehmt2</t>
  </si>
  <si>
    <t>Euchromatic histone-lysine N-methyltransferases (EHMT)</t>
  </si>
  <si>
    <t>Elf1</t>
  </si>
  <si>
    <t>Elf-1-like</t>
  </si>
  <si>
    <t>Elf4</t>
  </si>
  <si>
    <t>Elf5</t>
  </si>
  <si>
    <t>Elk1</t>
  </si>
  <si>
    <t>Elk-like</t>
  </si>
  <si>
    <t>Elk3</t>
  </si>
  <si>
    <t>Elk4</t>
  </si>
  <si>
    <t>Ell</t>
  </si>
  <si>
    <t>Protein phosphatase 1 regulatory subunits</t>
  </si>
  <si>
    <t>Elongation factors for RNA polymerase II</t>
  </si>
  <si>
    <t>Ell3</t>
  </si>
  <si>
    <t>Elob</t>
  </si>
  <si>
    <t>Elongin</t>
  </si>
  <si>
    <t>Eomes</t>
  </si>
  <si>
    <t>T Box factors</t>
  </si>
  <si>
    <t>TBrain-related factor</t>
  </si>
  <si>
    <t>Ep300</t>
  </si>
  <si>
    <t>Ep400</t>
  </si>
  <si>
    <t>ATPases</t>
  </si>
  <si>
    <t>EP400</t>
  </si>
  <si>
    <t>Epop</t>
  </si>
  <si>
    <t>Elongin BC and polycomb repressive complex associated protein</t>
  </si>
  <si>
    <t>Ercc3</t>
  </si>
  <si>
    <t>ERCC excision repair (ERCC)</t>
  </si>
  <si>
    <t>Erf</t>
  </si>
  <si>
    <t>Ets-like</t>
  </si>
  <si>
    <t>Erg</t>
  </si>
  <si>
    <t>Esr1</t>
  </si>
  <si>
    <t>Estrogen receptors</t>
  </si>
  <si>
    <t>Esrra</t>
  </si>
  <si>
    <t>Estrogen-related receptors</t>
  </si>
  <si>
    <t>Esrrb</t>
  </si>
  <si>
    <t>Ets1</t>
  </si>
  <si>
    <t>Ets2</t>
  </si>
  <si>
    <t>Etv5</t>
  </si>
  <si>
    <t>Etv6</t>
  </si>
  <si>
    <t>ETV6-like</t>
  </si>
  <si>
    <t>Enhancer of zeste polycomb repressive complex subunit</t>
  </si>
  <si>
    <t>Ezh2</t>
  </si>
  <si>
    <t>Fbxo21</t>
  </si>
  <si>
    <t>F box domain</t>
  </si>
  <si>
    <t>F-box protein</t>
  </si>
  <si>
    <t>Fgfr1</t>
  </si>
  <si>
    <t>Catalytic receptors</t>
  </si>
  <si>
    <t>Fibroblast growth factor receptors</t>
  </si>
  <si>
    <t>Fli1</t>
  </si>
  <si>
    <t>Fos</t>
  </si>
  <si>
    <t>Fos factor</t>
  </si>
  <si>
    <t>Fosb</t>
  </si>
  <si>
    <t>Fosl1</t>
  </si>
  <si>
    <t>Fosl2</t>
  </si>
  <si>
    <t>Foxa1</t>
  </si>
  <si>
    <t>FOXA</t>
  </si>
  <si>
    <t>Foxa2</t>
  </si>
  <si>
    <t>Foxa3</t>
  </si>
  <si>
    <t>Foxf1</t>
  </si>
  <si>
    <t>FOXF</t>
  </si>
  <si>
    <t>Foxg1</t>
  </si>
  <si>
    <t>FOXG</t>
  </si>
  <si>
    <t>Foxh1</t>
  </si>
  <si>
    <t>FOXH</t>
  </si>
  <si>
    <t>Foxj2</t>
  </si>
  <si>
    <t>FOXJ</t>
  </si>
  <si>
    <t>Foxk1</t>
  </si>
  <si>
    <t>FOXK</t>
  </si>
  <si>
    <t>Foxl2</t>
  </si>
  <si>
    <t>FOXL</t>
  </si>
  <si>
    <t>Foxo1</t>
  </si>
  <si>
    <t>FOXO</t>
  </si>
  <si>
    <t>Foxo3</t>
  </si>
  <si>
    <t>Foxp1</t>
  </si>
  <si>
    <t>FOXP</t>
  </si>
  <si>
    <t>Foxp3</t>
  </si>
  <si>
    <t>Gabpa</t>
  </si>
  <si>
    <t>Gad1</t>
  </si>
  <si>
    <t>Ligands</t>
  </si>
  <si>
    <t>Glutamate decarboxylases (GAD)</t>
  </si>
  <si>
    <t>Gata1</t>
  </si>
  <si>
    <t>Other transcription factors</t>
  </si>
  <si>
    <t>Two zinc-finger GATA factor</t>
  </si>
  <si>
    <t>Gata2</t>
  </si>
  <si>
    <t>Gata3</t>
  </si>
  <si>
    <t>Gata4</t>
  </si>
  <si>
    <t>Gata6</t>
  </si>
  <si>
    <t>Gckr</t>
  </si>
  <si>
    <t>Glucokinase regulator</t>
  </si>
  <si>
    <t>Gfi1</t>
  </si>
  <si>
    <t>GFI1 factor</t>
  </si>
  <si>
    <t>Gfi1b</t>
  </si>
  <si>
    <t>Gli-like</t>
  </si>
  <si>
    <t>Gli2</t>
  </si>
  <si>
    <t>Gli3</t>
  </si>
  <si>
    <t>Gmnn</t>
  </si>
  <si>
    <t>Geminin DNA replication inhibitor</t>
  </si>
  <si>
    <t>Gps2</t>
  </si>
  <si>
    <t>G protein pathway suppressor</t>
  </si>
  <si>
    <t>Grhl2</t>
  </si>
  <si>
    <t>Grainyhead domain factors</t>
  </si>
  <si>
    <t>GRH-like protein</t>
  </si>
  <si>
    <t>Grhl3</t>
  </si>
  <si>
    <t>Grip1</t>
  </si>
  <si>
    <t>Receptor associated factors</t>
  </si>
  <si>
    <t>Glutamate receptor interacting protein</t>
  </si>
  <si>
    <t>Gtf2a2</t>
  </si>
  <si>
    <t>General transcription factor IIA subunit</t>
  </si>
  <si>
    <t>Gtf2b</t>
  </si>
  <si>
    <t>General transcription factor IIB</t>
  </si>
  <si>
    <t>Gtf2e2</t>
  </si>
  <si>
    <t>General transcription factor IIE subunit</t>
  </si>
  <si>
    <t>Gtf2f1</t>
  </si>
  <si>
    <t>General transcription factor IIF subunit</t>
  </si>
  <si>
    <t>Gtf3c1</t>
  </si>
  <si>
    <t>General transcription factor IIIC subunit</t>
  </si>
  <si>
    <t>Gtf3c2</t>
  </si>
  <si>
    <t>Hand2</t>
  </si>
  <si>
    <t>Twist-like factor</t>
  </si>
  <si>
    <t>Hcfc1</t>
  </si>
  <si>
    <t>Stress response factors</t>
  </si>
  <si>
    <t>Host cell factor</t>
  </si>
  <si>
    <t>Hdac1</t>
  </si>
  <si>
    <t>Deacetylases</t>
  </si>
  <si>
    <t>Histone deacetylases (HDAC)</t>
  </si>
  <si>
    <t>Hdac2</t>
  </si>
  <si>
    <t>Hdac3</t>
  </si>
  <si>
    <t>Hells</t>
  </si>
  <si>
    <t>Helicase, lymphoid-specific</t>
  </si>
  <si>
    <t>Hes1</t>
  </si>
  <si>
    <t>Hexim1</t>
  </si>
  <si>
    <t>HEXIM P-TEFb complex subunit</t>
  </si>
  <si>
    <t>Hic2</t>
  </si>
  <si>
    <t>Hypermethylated in Cancer protein</t>
  </si>
  <si>
    <t>Hif1a</t>
  </si>
  <si>
    <t>Hnf1a</t>
  </si>
  <si>
    <t>HNF1-like factor</t>
  </si>
  <si>
    <t>Hnf1b</t>
  </si>
  <si>
    <t>Hnf4a</t>
  </si>
  <si>
    <t>Hepatocyte nuclear factor-4 receptors</t>
  </si>
  <si>
    <t>Hnf4g</t>
  </si>
  <si>
    <t>Hnrnpk</t>
  </si>
  <si>
    <t>Ribonucleoproteins</t>
  </si>
  <si>
    <t>Heterogeneous nuclear ribonucleoprotein</t>
  </si>
  <si>
    <t>Hnrnpl</t>
  </si>
  <si>
    <t>Hnrnpu</t>
  </si>
  <si>
    <t>Hopx</t>
  </si>
  <si>
    <t>HOP Homeobox</t>
  </si>
  <si>
    <t>Hoxa11</t>
  </si>
  <si>
    <t>HOX9-13</t>
  </si>
  <si>
    <t>Hoxa13</t>
  </si>
  <si>
    <t>Hoxb1</t>
  </si>
  <si>
    <t>HOX1</t>
  </si>
  <si>
    <t>Hoxb4</t>
  </si>
  <si>
    <t>HOX4</t>
  </si>
  <si>
    <t>Hoxc6</t>
  </si>
  <si>
    <t>HOX6-7</t>
  </si>
  <si>
    <t>Hoxd13</t>
  </si>
  <si>
    <t>Hsf1</t>
  </si>
  <si>
    <t>Heat shock factors</t>
  </si>
  <si>
    <t>HSF</t>
  </si>
  <si>
    <t>Htatsf1</t>
  </si>
  <si>
    <t>RNA binding &amp; RB motif proteins</t>
  </si>
  <si>
    <t>HIV-1 Tat specific factor</t>
  </si>
  <si>
    <t>Id2</t>
  </si>
  <si>
    <t>Inhibitor of DNA binding, HLH protein</t>
  </si>
  <si>
    <t>Ikzf1</t>
  </si>
  <si>
    <t>Ikaros</t>
  </si>
  <si>
    <t>Ikzf2</t>
  </si>
  <si>
    <t>Ikzf3</t>
  </si>
  <si>
    <t>Ino80</t>
  </si>
  <si>
    <t>INO80 complex ATPase subunit</t>
  </si>
  <si>
    <t>Insm1</t>
  </si>
  <si>
    <t>Insulinoma-associated protein</t>
  </si>
  <si>
    <t>Irf1</t>
  </si>
  <si>
    <t>Interferon-regulatory</t>
  </si>
  <si>
    <t>Irf2</t>
  </si>
  <si>
    <t>Irf2bp2</t>
  </si>
  <si>
    <t>Interferon regulatory factor binding protein</t>
  </si>
  <si>
    <t>Irf3</t>
  </si>
  <si>
    <t>Irf4</t>
  </si>
  <si>
    <t>Irf5</t>
  </si>
  <si>
    <t>Irf8</t>
  </si>
  <si>
    <t>Irf9</t>
  </si>
  <si>
    <t>Isl1</t>
  </si>
  <si>
    <t>ISL LIM homeobox</t>
  </si>
  <si>
    <t>Jarid2</t>
  </si>
  <si>
    <t>JARID2</t>
  </si>
  <si>
    <t>Demethylases</t>
  </si>
  <si>
    <t>Jumonji domain containing</t>
  </si>
  <si>
    <t>Jmjd6</t>
  </si>
  <si>
    <t>Jun</t>
  </si>
  <si>
    <t>Jun factor</t>
  </si>
  <si>
    <t>Junb</t>
  </si>
  <si>
    <t>Jund</t>
  </si>
  <si>
    <t>Kansl3</t>
  </si>
  <si>
    <t>KAT8 regulatory NSL complex subunit</t>
  </si>
  <si>
    <t>Kat2a</t>
  </si>
  <si>
    <t>Lysine acetyltransferases (KAT)</t>
  </si>
  <si>
    <t>Kat5</t>
  </si>
  <si>
    <t>Kat8</t>
  </si>
  <si>
    <t>Kdm1a</t>
  </si>
  <si>
    <t>Histone-H3-lysine-36 demethylases (KDM)</t>
  </si>
  <si>
    <t>Kdm2a</t>
  </si>
  <si>
    <t>Kdm2b</t>
  </si>
  <si>
    <t>Kdm4a</t>
  </si>
  <si>
    <t>Kdm4c</t>
  </si>
  <si>
    <t>Kdm5a</t>
  </si>
  <si>
    <t>Kdm5c</t>
  </si>
  <si>
    <t>Kdm6a</t>
  </si>
  <si>
    <t>Kdm6b</t>
  </si>
  <si>
    <t>Klf3</t>
  </si>
  <si>
    <t>Kruppel-like</t>
  </si>
  <si>
    <t>Klf4</t>
  </si>
  <si>
    <t>Klf5</t>
  </si>
  <si>
    <t>Klf9</t>
  </si>
  <si>
    <t>Kmt2a</t>
  </si>
  <si>
    <t>Histone-lysine N-methyltransferases (KMT)</t>
  </si>
  <si>
    <t>Kmt2b</t>
  </si>
  <si>
    <t>Kmt2c</t>
  </si>
  <si>
    <t>Kmt2d</t>
  </si>
  <si>
    <t>Ldb1</t>
  </si>
  <si>
    <t>LIM domain proteins</t>
  </si>
  <si>
    <t>LIM domain binding</t>
  </si>
  <si>
    <t>Lef1</t>
  </si>
  <si>
    <t>TCF-7-related</t>
  </si>
  <si>
    <t>Lhx2</t>
  </si>
  <si>
    <t>Lhx-2-like factor</t>
  </si>
  <si>
    <t>Lhx3</t>
  </si>
  <si>
    <t>Lhx-3-like factor</t>
  </si>
  <si>
    <t>Lhx6</t>
  </si>
  <si>
    <t>Lhx-6-like factor</t>
  </si>
  <si>
    <t>Lin9</t>
  </si>
  <si>
    <t>Lin-9 DREAM MuvB core complex component</t>
  </si>
  <si>
    <t>Lmnb1</t>
  </si>
  <si>
    <t>Lamin</t>
  </si>
  <si>
    <t>Lmo2</t>
  </si>
  <si>
    <t>LIM domain only</t>
  </si>
  <si>
    <t>Lrrfip1</t>
  </si>
  <si>
    <t>Interacting proteins</t>
  </si>
  <si>
    <t>LRR binding FLII interacting protein</t>
  </si>
  <si>
    <t>Lyl1</t>
  </si>
  <si>
    <t>Tal/HEN-like</t>
  </si>
  <si>
    <t>Maf</t>
  </si>
  <si>
    <t>Large Maf factor</t>
  </si>
  <si>
    <t>Mafa</t>
  </si>
  <si>
    <t>Mafb</t>
  </si>
  <si>
    <t>Maff</t>
  </si>
  <si>
    <t>Small Maf factor</t>
  </si>
  <si>
    <t>Mafg</t>
  </si>
  <si>
    <t>Mafk</t>
  </si>
  <si>
    <t>Mapk8</t>
  </si>
  <si>
    <t>c-Jun N-terminal kinases (JNK)</t>
  </si>
  <si>
    <t>Max</t>
  </si>
  <si>
    <t>Myc/Max factor</t>
  </si>
  <si>
    <t>Maz</t>
  </si>
  <si>
    <t>MAZ-like</t>
  </si>
  <si>
    <t>Mbd1</t>
  </si>
  <si>
    <t>Methyl-CpG binding domain protein</t>
  </si>
  <si>
    <t>Mbd2</t>
  </si>
  <si>
    <t>Mbd3</t>
  </si>
  <si>
    <t>Mcrs1</t>
  </si>
  <si>
    <t>Microspherule protein</t>
  </si>
  <si>
    <t>Med1</t>
  </si>
  <si>
    <t>Mediator complex subunit</t>
  </si>
  <si>
    <t>Med12</t>
  </si>
  <si>
    <t>Med24</t>
  </si>
  <si>
    <t>Med26</t>
  </si>
  <si>
    <t>Mef2a</t>
  </si>
  <si>
    <t>MADS box</t>
  </si>
  <si>
    <t>Myocyte enhancer factor 2</t>
  </si>
  <si>
    <t>Mef2c</t>
  </si>
  <si>
    <t>Mef2d</t>
  </si>
  <si>
    <t>Meis1</t>
  </si>
  <si>
    <t>MEIS</t>
  </si>
  <si>
    <t>Men1</t>
  </si>
  <si>
    <t>Menin</t>
  </si>
  <si>
    <t>Mettl3</t>
  </si>
  <si>
    <t>Methyltransferase-like (METTL)</t>
  </si>
  <si>
    <t>Mitf</t>
  </si>
  <si>
    <t>TFE3-like factor</t>
  </si>
  <si>
    <t>Zinc finger proteins</t>
  </si>
  <si>
    <t>Msl1</t>
  </si>
  <si>
    <t>MSL complex subunit</t>
  </si>
  <si>
    <t>Msl2</t>
  </si>
  <si>
    <t>Mta1</t>
  </si>
  <si>
    <t>Cancer associated</t>
  </si>
  <si>
    <t>Metastasis associated</t>
  </si>
  <si>
    <t>Mta2</t>
  </si>
  <si>
    <t>Single GATA-type zinc-finger</t>
  </si>
  <si>
    <t>Mtf2</t>
  </si>
  <si>
    <t>PHD domain proteins</t>
  </si>
  <si>
    <t>MTF1-like</t>
  </si>
  <si>
    <t>Mtor</t>
  </si>
  <si>
    <t>Mammalian target of rapamycin (MTOR)</t>
  </si>
  <si>
    <t>Mxi1</t>
  </si>
  <si>
    <t>Mad-like factor</t>
  </si>
  <si>
    <t>Myb</t>
  </si>
  <si>
    <t>Myb-like</t>
  </si>
  <si>
    <t>Mybl1</t>
  </si>
  <si>
    <t>Myc</t>
  </si>
  <si>
    <t>Mycn</t>
  </si>
  <si>
    <t>Myf5</t>
  </si>
  <si>
    <t>Myogenic transcription factor</t>
  </si>
  <si>
    <t>Myod1</t>
  </si>
  <si>
    <t>Myog</t>
  </si>
  <si>
    <t>Nacc1</t>
  </si>
  <si>
    <t>BTB domain containing</t>
  </si>
  <si>
    <t>Nucleus accumbens associated</t>
  </si>
  <si>
    <t>Nanog</t>
  </si>
  <si>
    <t>Nanog homeobox</t>
  </si>
  <si>
    <t>Nap1l1</t>
  </si>
  <si>
    <t>Nucleosome assembly protein like</t>
  </si>
  <si>
    <t>Ncapd3</t>
  </si>
  <si>
    <t>Non-SMC condensin complex subunits</t>
  </si>
  <si>
    <t>Ncaph2</t>
  </si>
  <si>
    <t>Ncoa2</t>
  </si>
  <si>
    <t>Nuclear receptor coactivator (NCOA)</t>
  </si>
  <si>
    <t>Ncor1</t>
  </si>
  <si>
    <t>Nuclear receptor corepressor</t>
  </si>
  <si>
    <t>Ncor2</t>
  </si>
  <si>
    <t>Nelfa</t>
  </si>
  <si>
    <t>Negative elongation factor complex member</t>
  </si>
  <si>
    <t>Nelfb</t>
  </si>
  <si>
    <t>Nelfe</t>
  </si>
  <si>
    <t>Neurod1</t>
  </si>
  <si>
    <t>Neurod2</t>
  </si>
  <si>
    <t>Neurog2</t>
  </si>
  <si>
    <t>Nfat5</t>
  </si>
  <si>
    <t>NFAT-related factor</t>
  </si>
  <si>
    <t>Nfatc1</t>
  </si>
  <si>
    <t>Nfe2</t>
  </si>
  <si>
    <t>Nfe2l1</t>
  </si>
  <si>
    <t>Nfe2l2</t>
  </si>
  <si>
    <t>Nfia</t>
  </si>
  <si>
    <t>Nuclear factor I</t>
  </si>
  <si>
    <t>Nfib</t>
  </si>
  <si>
    <t>Nfix</t>
  </si>
  <si>
    <t>Nfkb1</t>
  </si>
  <si>
    <t>NF-kappaB p50 subunit-like factor</t>
  </si>
  <si>
    <t>Nfya</t>
  </si>
  <si>
    <t>Heteromeric CCAAT binding</t>
  </si>
  <si>
    <t>Heteromeric CCAAT-binding factor</t>
  </si>
  <si>
    <t>Nfyb</t>
  </si>
  <si>
    <t>Nfyc</t>
  </si>
  <si>
    <t>Nipbl</t>
  </si>
  <si>
    <t>NIPBL cohesin loading factor</t>
  </si>
  <si>
    <t>Nkx2-1</t>
  </si>
  <si>
    <t>NK-2.1</t>
  </si>
  <si>
    <t>Nkx2-2</t>
  </si>
  <si>
    <t>NK-2.2</t>
  </si>
  <si>
    <t>Nkx2-5</t>
  </si>
  <si>
    <t>NK-4</t>
  </si>
  <si>
    <t>Nkx3-1</t>
  </si>
  <si>
    <t>NK-3</t>
  </si>
  <si>
    <t>Nkx3-2</t>
  </si>
  <si>
    <t>Nkx6-1</t>
  </si>
  <si>
    <t>NK-6</t>
  </si>
  <si>
    <t>Notch1</t>
  </si>
  <si>
    <t>Other receptors</t>
  </si>
  <si>
    <t>Notch receptors</t>
  </si>
  <si>
    <t>Npas3</t>
  </si>
  <si>
    <t>Nr0b1</t>
  </si>
  <si>
    <t>DAX-like receptors</t>
  </si>
  <si>
    <t>Nr0b2</t>
  </si>
  <si>
    <t>Nr1d1</t>
  </si>
  <si>
    <t>Rev-Erb receptors</t>
  </si>
  <si>
    <t>Nr1d2</t>
  </si>
  <si>
    <t>Nr1h2</t>
  </si>
  <si>
    <t>Liver X receptors</t>
  </si>
  <si>
    <t>Nr1h3</t>
  </si>
  <si>
    <t>Nr1h4</t>
  </si>
  <si>
    <t>Farnesoid X receptor (FXR)</t>
  </si>
  <si>
    <t>Nr2f2</t>
  </si>
  <si>
    <t>COUP-TF-like receptors</t>
  </si>
  <si>
    <t>Nr3c1</t>
  </si>
  <si>
    <t>Glucocorticoid receptor</t>
  </si>
  <si>
    <t>Nr4a1</t>
  </si>
  <si>
    <t>NGFBI-like (NR4A) receptors</t>
  </si>
  <si>
    <t>Nr5a1</t>
  </si>
  <si>
    <t>Fushi tarazu F1-like receptors</t>
  </si>
  <si>
    <t>Nr5a2</t>
  </si>
  <si>
    <t>Nrf1</t>
  </si>
  <si>
    <t>Nuclear proteins</t>
  </si>
  <si>
    <t>Nuclear respiratory factor</t>
  </si>
  <si>
    <t>Nsl1</t>
  </si>
  <si>
    <t>NSL1 component of MIS12 kinetochore complex</t>
  </si>
  <si>
    <t>Nucks1</t>
  </si>
  <si>
    <t>Nuclear casein kinase and cyclin dependent kinase substrate</t>
  </si>
  <si>
    <t>Nuclear pore complex</t>
  </si>
  <si>
    <t>Nucleoporin</t>
  </si>
  <si>
    <t>Nup98</t>
  </si>
  <si>
    <t>Obox1</t>
  </si>
  <si>
    <t>Oocyte specific homeobox</t>
  </si>
  <si>
    <t>Ogdh</t>
  </si>
  <si>
    <t>Dehydrogenases</t>
  </si>
  <si>
    <t>Oxoglutarate dehydrogenases</t>
  </si>
  <si>
    <t>Ogt</t>
  </si>
  <si>
    <t>Glycosyltransferases</t>
  </si>
  <si>
    <t>O-linked N-acetylglucosamine (GlcNAc) transferases</t>
  </si>
  <si>
    <t>Olig2</t>
  </si>
  <si>
    <t>Onecut1</t>
  </si>
  <si>
    <t>ONECUT</t>
  </si>
  <si>
    <t>Onecut2</t>
  </si>
  <si>
    <t>Otx2</t>
  </si>
  <si>
    <t>Ovol2</t>
  </si>
  <si>
    <t>OVOL-factor</t>
  </si>
  <si>
    <t>Pax3</t>
  </si>
  <si>
    <t>Paired box</t>
  </si>
  <si>
    <t>PAX-3/7</t>
  </si>
  <si>
    <t>Pax5</t>
  </si>
  <si>
    <t>PAX-2-like factors (partial homeobox)</t>
  </si>
  <si>
    <t>Pax6</t>
  </si>
  <si>
    <t>PAX-4/6</t>
  </si>
  <si>
    <t>Pax7</t>
  </si>
  <si>
    <t>Paxip1</t>
  </si>
  <si>
    <t>PAX interacting protein</t>
  </si>
  <si>
    <t>Pbrm1</t>
  </si>
  <si>
    <t>PBRM1-related</t>
  </si>
  <si>
    <t>Pbx1</t>
  </si>
  <si>
    <t>PBX</t>
  </si>
  <si>
    <t>Pcgf1</t>
  </si>
  <si>
    <t>Polycomb group ring finger</t>
  </si>
  <si>
    <t>Pcgf2</t>
  </si>
  <si>
    <t>Pcgf3</t>
  </si>
  <si>
    <t>Pcgf6</t>
  </si>
  <si>
    <t>Pdx1</t>
  </si>
  <si>
    <t>PDX</t>
  </si>
  <si>
    <t>Pgr</t>
  </si>
  <si>
    <t>Progesterone receptor</t>
  </si>
  <si>
    <t>PHD finger protein</t>
  </si>
  <si>
    <t>Phf2</t>
  </si>
  <si>
    <t>Phf6</t>
  </si>
  <si>
    <t>Phf8</t>
  </si>
  <si>
    <t>Phrf1</t>
  </si>
  <si>
    <t>PHD and ring finger domains</t>
  </si>
  <si>
    <t>Pitx1</t>
  </si>
  <si>
    <t>Pituitary homeobox (PITX)</t>
  </si>
  <si>
    <t>Pknox1</t>
  </si>
  <si>
    <t>Pbx/knotted homeobox</t>
  </si>
  <si>
    <t>Plagl1</t>
  </si>
  <si>
    <t>PLAG Zinc Finger</t>
  </si>
  <si>
    <t>Pou2af1</t>
  </si>
  <si>
    <t>POU class homeobox associating factor</t>
  </si>
  <si>
    <t>Pou2f1</t>
  </si>
  <si>
    <t>Oct-1/2-like (POU2 )</t>
  </si>
  <si>
    <t>Pou2f3</t>
  </si>
  <si>
    <t>Pou3f1</t>
  </si>
  <si>
    <t>Oct-6-like (POU3 )</t>
  </si>
  <si>
    <t>Pou3f2</t>
  </si>
  <si>
    <t>Pou5f1</t>
  </si>
  <si>
    <t>Oct-3/4-like (POU5 )</t>
  </si>
  <si>
    <t>Ppara</t>
  </si>
  <si>
    <t>Peroxisome proliferator-activated receptors</t>
  </si>
  <si>
    <t>Ppard</t>
  </si>
  <si>
    <t>Pparg</t>
  </si>
  <si>
    <t>Prdm1</t>
  </si>
  <si>
    <t>PR/SET domain</t>
  </si>
  <si>
    <t>Prdm13</t>
  </si>
  <si>
    <t>PR domain</t>
  </si>
  <si>
    <t>Prdm15</t>
  </si>
  <si>
    <t>Prdm16</t>
  </si>
  <si>
    <t>Prdm9</t>
  </si>
  <si>
    <t>Prox1</t>
  </si>
  <si>
    <t>Prospero homeobox</t>
  </si>
  <si>
    <t>Ptf1a</t>
  </si>
  <si>
    <t>Qk</t>
  </si>
  <si>
    <t>Quaking</t>
  </si>
  <si>
    <t>Rad21</t>
  </si>
  <si>
    <t>Cohesin complex</t>
  </si>
  <si>
    <t>Cell cycle checkpoint proteins (RAD)</t>
  </si>
  <si>
    <t>Rad51</t>
  </si>
  <si>
    <t>Raf1</t>
  </si>
  <si>
    <t>RAF kinases</t>
  </si>
  <si>
    <t>Rag1</t>
  </si>
  <si>
    <t>Recombination activating</t>
  </si>
  <si>
    <t>Rag2</t>
  </si>
  <si>
    <t>Rai1</t>
  </si>
  <si>
    <t>Retinoic acid regulated</t>
  </si>
  <si>
    <t>Retinoic acid induced</t>
  </si>
  <si>
    <t>Rara</t>
  </si>
  <si>
    <t>Retinoic acid receptors</t>
  </si>
  <si>
    <t>Rarg</t>
  </si>
  <si>
    <t>Rbbp4</t>
  </si>
  <si>
    <t>RB binding protein, chromatin remodeling factor</t>
  </si>
  <si>
    <t>Rbbp5</t>
  </si>
  <si>
    <t>Rbp2</t>
  </si>
  <si>
    <t>Retinol binding protein</t>
  </si>
  <si>
    <t>Rbpj</t>
  </si>
  <si>
    <t>M</t>
  </si>
  <si>
    <t>Rbpjl</t>
  </si>
  <si>
    <t>Rcor2</t>
  </si>
  <si>
    <t>REST corepressor</t>
  </si>
  <si>
    <t>Rec8</t>
  </si>
  <si>
    <t>REC8 meiotic recombination protein</t>
  </si>
  <si>
    <t>Rel</t>
  </si>
  <si>
    <t>NF-kappaB p65 subunit-like factor</t>
  </si>
  <si>
    <t>Relb</t>
  </si>
  <si>
    <t>Rest</t>
  </si>
  <si>
    <t>REST</t>
  </si>
  <si>
    <t>Rfx1</t>
  </si>
  <si>
    <t>Fork head / winged helix factors</t>
  </si>
  <si>
    <t>Regulatory factor X (RFX)</t>
  </si>
  <si>
    <t>Rfx2</t>
  </si>
  <si>
    <t>Rfx3</t>
  </si>
  <si>
    <t>Rif1</t>
  </si>
  <si>
    <t>Replication timing regulatory factor</t>
  </si>
  <si>
    <t>Rnf2</t>
  </si>
  <si>
    <t>RING finger (RNF) E3 ubiquitin ligases</t>
  </si>
  <si>
    <t>Rora</t>
  </si>
  <si>
    <t>Retinoic acid-related orphan receptors</t>
  </si>
  <si>
    <t>Rorc</t>
  </si>
  <si>
    <t>Rpa1</t>
  </si>
  <si>
    <t>Replication protein</t>
  </si>
  <si>
    <t>Rpa2</t>
  </si>
  <si>
    <t>Runx1</t>
  </si>
  <si>
    <t>Runx2</t>
  </si>
  <si>
    <t>Runx3</t>
  </si>
  <si>
    <t>RuvB-like (RUVBL)</t>
  </si>
  <si>
    <t>Ruvbl2</t>
  </si>
  <si>
    <t>Rxra</t>
  </si>
  <si>
    <t>Retinoid X receptors</t>
  </si>
  <si>
    <t>Rybp</t>
  </si>
  <si>
    <t>RING1 and YY1 binding protein</t>
  </si>
  <si>
    <t>Sall1</t>
  </si>
  <si>
    <t>Sal-like</t>
  </si>
  <si>
    <t>Sall4</t>
  </si>
  <si>
    <t>Sap130</t>
  </si>
  <si>
    <t>Sin3A associated protein</t>
  </si>
  <si>
    <t>Sap18</t>
  </si>
  <si>
    <t>Satb1</t>
  </si>
  <si>
    <t>SATB</t>
  </si>
  <si>
    <t>Setd1a</t>
  </si>
  <si>
    <t>SET domain-containing (SETD)</t>
  </si>
  <si>
    <t>Setdb1</t>
  </si>
  <si>
    <t>Sfmbt1</t>
  </si>
  <si>
    <t>Sterile alpha domain</t>
  </si>
  <si>
    <t>Scm like with four mbt domains</t>
  </si>
  <si>
    <t>Sin3a</t>
  </si>
  <si>
    <t>SIN3 transcription regulator</t>
  </si>
  <si>
    <t>Sirt1</t>
  </si>
  <si>
    <t>Sirtuins (SIRT)</t>
  </si>
  <si>
    <t>Sirt6</t>
  </si>
  <si>
    <t>SIX1-like factor</t>
  </si>
  <si>
    <t>Six2</t>
  </si>
  <si>
    <t>Six4</t>
  </si>
  <si>
    <t>SIX4-like factor</t>
  </si>
  <si>
    <t>Smad1</t>
  </si>
  <si>
    <t>SMAD/NF1 DBD</t>
  </si>
  <si>
    <t>Regulatory (R) Smads</t>
  </si>
  <si>
    <t>Smad2</t>
  </si>
  <si>
    <t>Smad3</t>
  </si>
  <si>
    <t>Smad4</t>
  </si>
  <si>
    <t>Co-activating (Co) Smads</t>
  </si>
  <si>
    <t>Smarca4</t>
  </si>
  <si>
    <t>SWI/SNF related, matrix associated, actin dependent regulator of chromatin</t>
  </si>
  <si>
    <t>Smarca5</t>
  </si>
  <si>
    <t>Smarcad1</t>
  </si>
  <si>
    <t>Smarcc1</t>
  </si>
  <si>
    <t>Smc1a</t>
  </si>
  <si>
    <t>Structural maintenance of chromosomes</t>
  </si>
  <si>
    <t>Smc3</t>
  </si>
  <si>
    <t>Snai1</t>
  </si>
  <si>
    <t>Snail-like</t>
  </si>
  <si>
    <t>Sox10</t>
  </si>
  <si>
    <t>Group E</t>
  </si>
  <si>
    <t>Sox11</t>
  </si>
  <si>
    <t>Group C</t>
  </si>
  <si>
    <t>Group D</t>
  </si>
  <si>
    <t>Sox17</t>
  </si>
  <si>
    <t>Group F</t>
  </si>
  <si>
    <t>Sox2</t>
  </si>
  <si>
    <t>Group B</t>
  </si>
  <si>
    <t>Sox3</t>
  </si>
  <si>
    <t>Sox4</t>
  </si>
  <si>
    <t>Sox6</t>
  </si>
  <si>
    <t>Sox9</t>
  </si>
  <si>
    <t>Sp1</t>
  </si>
  <si>
    <t>Sp1-like</t>
  </si>
  <si>
    <t>Sp3</t>
  </si>
  <si>
    <t>Sp9</t>
  </si>
  <si>
    <t>Spi1</t>
  </si>
  <si>
    <t>Spi-like</t>
  </si>
  <si>
    <t>Spin1</t>
  </si>
  <si>
    <t>Spindlin</t>
  </si>
  <si>
    <t>Srebf1</t>
  </si>
  <si>
    <t>SREBP factor</t>
  </si>
  <si>
    <t>Srf</t>
  </si>
  <si>
    <t xml:space="preserve">Responders to external signals </t>
  </si>
  <si>
    <t>Splicing factors</t>
  </si>
  <si>
    <t>Serine and arginine rich splicing factor</t>
  </si>
  <si>
    <t>Srsf2</t>
  </si>
  <si>
    <t>Ss18</t>
  </si>
  <si>
    <t>SS18 subunit of BAF chromatin remodeling complex</t>
  </si>
  <si>
    <t>Ssrp1</t>
  </si>
  <si>
    <t>WHSC1-related</t>
  </si>
  <si>
    <t>Stag1</t>
  </si>
  <si>
    <t>Stromal antigen</t>
  </si>
  <si>
    <t>Stag2</t>
  </si>
  <si>
    <t>Stat1</t>
  </si>
  <si>
    <t>STAT domain</t>
  </si>
  <si>
    <t>STAT factor</t>
  </si>
  <si>
    <t>Stat2</t>
  </si>
  <si>
    <t>Stat3</t>
  </si>
  <si>
    <t>Stat4</t>
  </si>
  <si>
    <t>Stat5a</t>
  </si>
  <si>
    <t>Stat5b</t>
  </si>
  <si>
    <t>Stat6</t>
  </si>
  <si>
    <t>Sumo1</t>
  </si>
  <si>
    <t>Ubiquitin &amp; ubiquitin like</t>
  </si>
  <si>
    <t>Small ubiquitin like modifier</t>
  </si>
  <si>
    <t>Sumo2</t>
  </si>
  <si>
    <t>Supt16</t>
  </si>
  <si>
    <t>Suppressor of Ty homolog superfamily</t>
  </si>
  <si>
    <t>Supt5</t>
  </si>
  <si>
    <t>Supt6</t>
  </si>
  <si>
    <t>Suz12</t>
  </si>
  <si>
    <t>SUZ12 polycomb repressive complex subunit</t>
  </si>
  <si>
    <t>TATA-box binding protein associated factor</t>
  </si>
  <si>
    <t>Taf10</t>
  </si>
  <si>
    <t>Taf15</t>
  </si>
  <si>
    <t>Taf2</t>
  </si>
  <si>
    <t>Taf3</t>
  </si>
  <si>
    <t>Taf7l</t>
  </si>
  <si>
    <t>Taf9b</t>
  </si>
  <si>
    <t>Tal1</t>
  </si>
  <si>
    <t>Tbl1x</t>
  </si>
  <si>
    <t>Transducin beta like</t>
  </si>
  <si>
    <t>Tbp</t>
  </si>
  <si>
    <t>TATA-box binding protein</t>
  </si>
  <si>
    <t>Tbpl1</t>
  </si>
  <si>
    <t>TATA-box binding protein like</t>
  </si>
  <si>
    <t>Tbr1</t>
  </si>
  <si>
    <t>Tbx19</t>
  </si>
  <si>
    <t>Brachyury-related</t>
  </si>
  <si>
    <t>Tbx20</t>
  </si>
  <si>
    <t>T-box transcription factor</t>
  </si>
  <si>
    <t>Tbx21</t>
  </si>
  <si>
    <t>Tbx3</t>
  </si>
  <si>
    <t>TBX2-related (TBX)</t>
  </si>
  <si>
    <t>Tbx5</t>
  </si>
  <si>
    <t>Tcea1</t>
  </si>
  <si>
    <t>Transcription elongation factor</t>
  </si>
  <si>
    <t>Tcf12</t>
  </si>
  <si>
    <t>E2A-related factor</t>
  </si>
  <si>
    <t>Tcf3</t>
  </si>
  <si>
    <t>Tcf4</t>
  </si>
  <si>
    <t>Tcf7</t>
  </si>
  <si>
    <t>Tcf7l1</t>
  </si>
  <si>
    <t>Tcf7l2</t>
  </si>
  <si>
    <t>Tdg</t>
  </si>
  <si>
    <t>Glycosylases</t>
  </si>
  <si>
    <t>Thymine DNA glycosylases</t>
  </si>
  <si>
    <t>Tead1</t>
  </si>
  <si>
    <t>TEA domain</t>
  </si>
  <si>
    <t>TEF-1-related factor</t>
  </si>
  <si>
    <t>Tead2</t>
  </si>
  <si>
    <t>Tead4</t>
  </si>
  <si>
    <t>Tet1</t>
  </si>
  <si>
    <t>Dioxygenases</t>
  </si>
  <si>
    <t>Ten-eleven translocation (TET)</t>
  </si>
  <si>
    <t>Tet2</t>
  </si>
  <si>
    <t>Tet3</t>
  </si>
  <si>
    <t>Tfap2a</t>
  </si>
  <si>
    <t>AP-2 family</t>
  </si>
  <si>
    <t>Tfap2c</t>
  </si>
  <si>
    <t>Tfap4</t>
  </si>
  <si>
    <t>AP-4 family</t>
  </si>
  <si>
    <t>Tfe3</t>
  </si>
  <si>
    <t>Tgif1</t>
  </si>
  <si>
    <t>TGIF</t>
  </si>
  <si>
    <t>Tle1</t>
  </si>
  <si>
    <t>Groucho/TLE/Grg</t>
  </si>
  <si>
    <t>Tle3</t>
  </si>
  <si>
    <t>Tlx1</t>
  </si>
  <si>
    <t>TLX</t>
  </si>
  <si>
    <t>Tmem131</t>
  </si>
  <si>
    <t>Membrane proteins</t>
  </si>
  <si>
    <t>Transmembrane protein</t>
  </si>
  <si>
    <t>Top1</t>
  </si>
  <si>
    <t>Topoisomerases</t>
  </si>
  <si>
    <t>DNA topoisomerases (TOP)</t>
  </si>
  <si>
    <t>Top2a</t>
  </si>
  <si>
    <t>Top2b</t>
  </si>
  <si>
    <t>Tox</t>
  </si>
  <si>
    <t>TOX-related</t>
  </si>
  <si>
    <t>Trim28</t>
  </si>
  <si>
    <t>Tripartite motif-containing (TRIM)</t>
  </si>
  <si>
    <t>Trim33</t>
  </si>
  <si>
    <t>Trp53</t>
  </si>
  <si>
    <t>p53 domain</t>
  </si>
  <si>
    <t>p53-related factor</t>
  </si>
  <si>
    <t>Trp63</t>
  </si>
  <si>
    <t>Ttf1</t>
  </si>
  <si>
    <t>Nucleoproteins</t>
  </si>
  <si>
    <t>Transcription termination factor</t>
  </si>
  <si>
    <t>Ubtf</t>
  </si>
  <si>
    <t>UBF-related</t>
  </si>
  <si>
    <t>Usf1</t>
  </si>
  <si>
    <t>USF factor</t>
  </si>
  <si>
    <t>Usf2</t>
  </si>
  <si>
    <t>Usp16</t>
  </si>
  <si>
    <t>Ubiquitin-specific processing proteases (USP)</t>
  </si>
  <si>
    <t>Usp7</t>
  </si>
  <si>
    <t>Utf1</t>
  </si>
  <si>
    <t>UTF</t>
  </si>
  <si>
    <t>Vdr</t>
  </si>
  <si>
    <t>Vitamin D receptor</t>
  </si>
  <si>
    <t>Vsx2</t>
  </si>
  <si>
    <t>Visual system homeobox (VSX)</t>
  </si>
  <si>
    <t>Wapl</t>
  </si>
  <si>
    <t>WAPL cohesin release factor</t>
  </si>
  <si>
    <t>Wdr11</t>
  </si>
  <si>
    <t>WD repeat proteins</t>
  </si>
  <si>
    <t>WD repeat domain</t>
  </si>
  <si>
    <t>Wdr5</t>
  </si>
  <si>
    <t>Wdr61</t>
  </si>
  <si>
    <t>Wiz</t>
  </si>
  <si>
    <t>ZNF37A-like</t>
  </si>
  <si>
    <t>Wt1</t>
  </si>
  <si>
    <t>ZNF99-like</t>
  </si>
  <si>
    <t>Xbp1</t>
  </si>
  <si>
    <t>XBP-1-related</t>
  </si>
  <si>
    <t>Yap1</t>
  </si>
  <si>
    <t>Yes1 associated transcriptional regulator</t>
  </si>
  <si>
    <t>Yeats4</t>
  </si>
  <si>
    <t>YEATS domain containing</t>
  </si>
  <si>
    <t>Yy1</t>
  </si>
  <si>
    <t>YY1-like</t>
  </si>
  <si>
    <t>Zbtb11</t>
  </si>
  <si>
    <t>Unclassified</t>
  </si>
  <si>
    <t>Zbtb16</t>
  </si>
  <si>
    <t>Zbtb17</t>
  </si>
  <si>
    <t>ZBTB17</t>
  </si>
  <si>
    <t>Zbtb2</t>
  </si>
  <si>
    <t>ZBTB1-like factor</t>
  </si>
  <si>
    <t>Zc3h10</t>
  </si>
  <si>
    <t>Zinc finger CCCH-type containing</t>
  </si>
  <si>
    <t>Zc3h11a</t>
  </si>
  <si>
    <t>Zfp143</t>
  </si>
  <si>
    <t>ZNF76-like</t>
  </si>
  <si>
    <t>Zfp217</t>
  </si>
  <si>
    <t>ZNF219-like</t>
  </si>
  <si>
    <t>Zfp281</t>
  </si>
  <si>
    <t>ZNF148-like</t>
  </si>
  <si>
    <t>Zfp322a</t>
  </si>
  <si>
    <t>Zfp335</t>
  </si>
  <si>
    <t>Zfp384</t>
  </si>
  <si>
    <t>ZNF362-like</t>
  </si>
  <si>
    <t>Zfp42</t>
  </si>
  <si>
    <t>Zfp57</t>
  </si>
  <si>
    <t>Zfp64</t>
  </si>
  <si>
    <t>Zfpm1</t>
  </si>
  <si>
    <t>Friend of GATA protein</t>
  </si>
  <si>
    <t>Zic1</t>
  </si>
  <si>
    <t>Zic2</t>
  </si>
  <si>
    <t>Zic3</t>
  </si>
  <si>
    <t>Zkscan1</t>
  </si>
  <si>
    <t>ZNF24-like factor</t>
  </si>
  <si>
    <t>Zmiz1</t>
  </si>
  <si>
    <t>Zinc finger MIZ-type containing</t>
  </si>
  <si>
    <t>Zmynd11</t>
  </si>
  <si>
    <t>Zinc finger MYND-type containing</t>
  </si>
  <si>
    <t>Zmynd8</t>
  </si>
  <si>
    <t>Zscan4c</t>
  </si>
  <si>
    <t>Zinc finger and SCAN domain containing</t>
  </si>
  <si>
    <t>Column1</t>
  </si>
  <si>
    <t>Column2</t>
  </si>
  <si>
    <t>Column3</t>
  </si>
  <si>
    <t>Column4</t>
  </si>
  <si>
    <t>Column5</t>
  </si>
  <si>
    <t>Index</t>
  </si>
  <si>
    <t>Column32</t>
  </si>
  <si>
    <t>Column33</t>
  </si>
  <si>
    <t>Column34</t>
  </si>
  <si>
    <t>Column35</t>
  </si>
  <si>
    <t>Column36</t>
  </si>
  <si>
    <t>RT v TN</t>
  </si>
  <si>
    <t>WT</t>
  </si>
  <si>
    <t>Column312</t>
  </si>
  <si>
    <t>↑</t>
  </si>
  <si>
    <t>↓</t>
  </si>
  <si>
    <t>E-100</t>
  </si>
  <si>
    <t>E-80</t>
  </si>
  <si>
    <t>E-60</t>
  </si>
  <si>
    <t>E-40</t>
  </si>
  <si>
    <t>E-20</t>
  </si>
  <si>
    <t>E-10</t>
  </si>
  <si>
    <t>E-5</t>
  </si>
  <si>
    <t>NS</t>
  </si>
  <si>
    <t>p &lt;</t>
  </si>
  <si>
    <t>SC v RT</t>
  </si>
  <si>
    <t>SC v 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22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8"/>
      <name val="Arial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medium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medium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1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textRotation="90"/>
    </xf>
    <xf numFmtId="0" fontId="0" fillId="0" borderId="0" xfId="0" applyAlignment="1">
      <alignment textRotation="90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4" fontId="0" fillId="0" borderId="18" xfId="0" applyNumberFormat="1" applyBorder="1" applyAlignment="1">
      <alignment horizontal="center" textRotation="90"/>
    </xf>
    <xf numFmtId="164" fontId="0" fillId="0" borderId="19" xfId="0" applyNumberFormat="1" applyBorder="1" applyAlignment="1">
      <alignment horizontal="center" textRotation="90"/>
    </xf>
    <xf numFmtId="164" fontId="0" fillId="0" borderId="24" xfId="0" applyNumberFormat="1" applyBorder="1" applyAlignment="1">
      <alignment horizontal="center" textRotation="90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0" fillId="0" borderId="20" xfId="0" applyNumberFormat="1" applyBorder="1" applyAlignment="1">
      <alignment horizontal="center" textRotation="90"/>
    </xf>
    <xf numFmtId="164" fontId="1" fillId="0" borderId="28" xfId="0" applyNumberFormat="1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164" fontId="0" fillId="0" borderId="30" xfId="0" applyNumberFormat="1" applyBorder="1"/>
    <xf numFmtId="164" fontId="1" fillId="0" borderId="30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1" fillId="0" borderId="32" xfId="0" applyNumberFormat="1" applyFont="1" applyBorder="1" applyAlignment="1">
      <alignment horizontal="center"/>
    </xf>
    <xf numFmtId="164" fontId="0" fillId="0" borderId="33" xfId="0" applyNumberFormat="1" applyBorder="1"/>
    <xf numFmtId="164" fontId="1" fillId="0" borderId="34" xfId="0" applyNumberFormat="1" applyFont="1" applyBorder="1" applyAlignment="1">
      <alignment horizontal="center"/>
    </xf>
    <xf numFmtId="164" fontId="1" fillId="0" borderId="35" xfId="0" applyNumberFormat="1" applyFont="1" applyBorder="1" applyAlignment="1">
      <alignment horizontal="center"/>
    </xf>
    <xf numFmtId="0" fontId="13" fillId="33" borderId="10" xfId="0" applyFont="1" applyFill="1" applyBorder="1" applyAlignment="1">
      <alignment horizontal="center"/>
    </xf>
    <xf numFmtId="0" fontId="13" fillId="33" borderId="11" xfId="0" applyFont="1" applyFill="1" applyBorder="1" applyAlignment="1">
      <alignment horizontal="center"/>
    </xf>
    <xf numFmtId="0" fontId="13" fillId="33" borderId="12" xfId="0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textRotation="90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0" fillId="34" borderId="21" xfId="0" applyFont="1" applyFill="1" applyBorder="1" applyAlignment="1">
      <alignment horizontal="center"/>
    </xf>
    <xf numFmtId="0" fontId="20" fillId="35" borderId="22" xfId="0" applyFont="1" applyFill="1" applyBorder="1" applyAlignment="1">
      <alignment horizontal="center"/>
    </xf>
    <xf numFmtId="0" fontId="20" fillId="35" borderId="23" xfId="0" applyFont="1" applyFill="1" applyBorder="1" applyAlignment="1">
      <alignment horizontal="center"/>
    </xf>
    <xf numFmtId="0" fontId="0" fillId="0" borderId="0" xfId="0" applyAlignment="1">
      <alignment horizontal="center" textRotation="90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36" xfId="0" applyNumberFormat="1" applyBorder="1"/>
    <xf numFmtId="164" fontId="0" fillId="0" borderId="37" xfId="0" applyNumberFormat="1" applyBorder="1"/>
    <xf numFmtId="164" fontId="0" fillId="0" borderId="38" xfId="0" applyNumberFormat="1" applyBorder="1"/>
    <xf numFmtId="0" fontId="0" fillId="0" borderId="0" xfId="0" applyBorder="1"/>
    <xf numFmtId="164" fontId="1" fillId="0" borderId="27" xfId="0" applyNumberFormat="1" applyFont="1" applyBorder="1" applyAlignment="1">
      <alignment horizontal="center"/>
    </xf>
    <xf numFmtId="0" fontId="20" fillId="34" borderId="39" xfId="0" applyFont="1" applyFill="1" applyBorder="1" applyAlignment="1">
      <alignment horizontal="center"/>
    </xf>
    <xf numFmtId="164" fontId="1" fillId="0" borderId="40" xfId="0" applyNumberFormat="1" applyFont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164" fontId="1" fillId="0" borderId="42" xfId="0" applyNumberFormat="1" applyFon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164" fontId="1" fillId="0" borderId="43" xfId="0" applyNumberFormat="1" applyFont="1" applyBorder="1" applyAlignment="1">
      <alignment horizontal="center"/>
    </xf>
    <xf numFmtId="0" fontId="13" fillId="33" borderId="21" xfId="0" applyFont="1" applyFill="1" applyBorder="1" applyAlignment="1">
      <alignment horizontal="center"/>
    </xf>
    <xf numFmtId="0" fontId="13" fillId="33" borderId="23" xfId="0" applyFont="1" applyFill="1" applyBorder="1" applyAlignment="1">
      <alignment horizontal="center"/>
    </xf>
    <xf numFmtId="0" fontId="13" fillId="33" borderId="18" xfId="0" applyFont="1" applyFill="1" applyBorder="1" applyAlignment="1">
      <alignment horizontal="center"/>
    </xf>
    <xf numFmtId="0" fontId="13" fillId="33" borderId="19" xfId="0" applyFont="1" applyFill="1" applyBorder="1" applyAlignment="1">
      <alignment horizontal="center"/>
    </xf>
    <xf numFmtId="0" fontId="13" fillId="33" borderId="20" xfId="0" applyFont="1" applyFill="1" applyBorder="1" applyAlignment="1">
      <alignment horizontal="center"/>
    </xf>
    <xf numFmtId="49" fontId="16" fillId="0" borderId="18" xfId="0" applyNumberFormat="1" applyFont="1" applyBorder="1" applyAlignment="1">
      <alignment horizontal="center"/>
    </xf>
    <xf numFmtId="49" fontId="16" fillId="0" borderId="20" xfId="0" applyNumberFormat="1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7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  <alignment horizontal="center" vertical="bottom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  <alignment horizontal="center" vertical="bottom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  <alignment horizontal="center" vertical="bottom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  <alignment horizontal="center" vertical="bottom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  <alignment horizontal="center" vertical="bottom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numFmt numFmtId="164" formatCode=";;;"/>
      <border diagonalUp="0" diagonalDown="0">
        <left style="medium">
          <color indexed="64"/>
        </left>
        <right style="thin">
          <color indexed="64"/>
        </right>
        <top style="thin">
          <color theme="0" tint="-0.14996795556505021"/>
        </top>
        <bottom style="thin">
          <color theme="0" tint="-0.14996795556505021"/>
        </bottom>
        <vertical style="thin">
          <color indexed="64"/>
        </vertical>
        <horizontal style="thin">
          <color theme="0" tint="-0.14996795556505021"/>
        </horizontal>
      </border>
    </dxf>
    <dxf>
      <border diagonalUp="0" diagonalDown="0">
        <left/>
        <right style="medium">
          <color indexed="64"/>
        </right>
        <vertical/>
      </border>
    </dxf>
    <dxf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;;;"/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6:K696" totalsRowShown="0" headerRowDxfId="10" dataDxfId="8" headerRowBorderDxfId="9">
  <autoFilter ref="A6:K696"/>
  <sortState ref="A7:K696">
    <sortCondition descending="1" ref="F6:F696"/>
  </sortState>
  <tableColumns count="11">
    <tableColumn id="1" name="Column1" dataDxfId="7"/>
    <tableColumn id="2" name="Column2"/>
    <tableColumn id="3" name="Column3"/>
    <tableColumn id="4" name="Column4"/>
    <tableColumn id="5" name="Column5" dataDxfId="6"/>
    <tableColumn id="39" name="Column33" dataDxfId="5"/>
    <tableColumn id="32" name="Column34" dataDxfId="4"/>
    <tableColumn id="33" name="Column312" dataDxfId="3"/>
    <tableColumn id="34" name="Column32" dataDxfId="2"/>
    <tableColumn id="35" name="Column35" dataDxfId="1"/>
    <tableColumn id="36" name="Column36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2:N696"/>
  <sheetViews>
    <sheetView tabSelected="1" workbookViewId="0">
      <selection activeCell="D4" sqref="D4"/>
    </sheetView>
  </sheetViews>
  <sheetFormatPr defaultRowHeight="14.25" x14ac:dyDescent="0.2"/>
  <cols>
    <col min="1" max="1" width="5.75" bestFit="1" customWidth="1"/>
    <col min="2" max="2" width="17.875" bestFit="1" customWidth="1"/>
    <col min="3" max="3" width="21" customWidth="1"/>
    <col min="4" max="4" width="40.125" customWidth="1"/>
    <col min="6" max="6" width="5.625" customWidth="1"/>
    <col min="7" max="11" width="5.625" style="1" customWidth="1"/>
    <col min="12" max="12" width="8.625" style="28"/>
    <col min="13" max="13" width="6.125" customWidth="1"/>
    <col min="14" max="14" width="6.875" style="1" customWidth="1"/>
  </cols>
  <sheetData>
    <row r="2" spans="1:14" ht="15" thickBot="1" x14ac:dyDescent="0.25"/>
    <row r="3" spans="1:14" ht="15.75" customHeight="1" thickBot="1" x14ac:dyDescent="0.3">
      <c r="F3" s="52" t="s">
        <v>1006</v>
      </c>
      <c r="G3" s="53"/>
      <c r="H3" s="53"/>
      <c r="I3" s="53"/>
      <c r="J3" s="53"/>
      <c r="K3" s="54"/>
    </row>
    <row r="4" spans="1:14" ht="15.75" thickBot="1" x14ac:dyDescent="0.3">
      <c r="F4" s="50" t="s">
        <v>1020</v>
      </c>
      <c r="G4" s="51"/>
      <c r="H4" s="50" t="s">
        <v>1019</v>
      </c>
      <c r="I4" s="51"/>
      <c r="J4" s="50" t="s">
        <v>1005</v>
      </c>
      <c r="K4" s="51"/>
    </row>
    <row r="5" spans="1:14" s="3" customFormat="1" ht="26.45" customHeight="1" thickBot="1" x14ac:dyDescent="0.3">
      <c r="A5" s="25" t="s">
        <v>999</v>
      </c>
      <c r="B5" s="26" t="s">
        <v>0</v>
      </c>
      <c r="C5" s="26" t="s">
        <v>1</v>
      </c>
      <c r="D5" s="26" t="s">
        <v>2</v>
      </c>
      <c r="E5" s="27" t="s">
        <v>3</v>
      </c>
      <c r="F5" s="33" t="s">
        <v>1008</v>
      </c>
      <c r="G5" s="34" t="s">
        <v>1009</v>
      </c>
      <c r="H5" s="33" t="s">
        <v>1008</v>
      </c>
      <c r="I5" s="35" t="s">
        <v>1009</v>
      </c>
      <c r="J5" s="44" t="s">
        <v>1008</v>
      </c>
      <c r="K5" s="35" t="s">
        <v>1009</v>
      </c>
      <c r="L5" s="29"/>
      <c r="N5" s="36"/>
    </row>
    <row r="6" spans="1:14" s="2" customFormat="1" ht="12" customHeight="1" thickBot="1" x14ac:dyDescent="0.3">
      <c r="A6" s="9" t="s">
        <v>994</v>
      </c>
      <c r="B6" s="10" t="s">
        <v>995</v>
      </c>
      <c r="C6" s="10" t="s">
        <v>996</v>
      </c>
      <c r="D6" s="10" t="s">
        <v>997</v>
      </c>
      <c r="E6" s="14" t="s">
        <v>998</v>
      </c>
      <c r="F6" s="12" t="s">
        <v>1001</v>
      </c>
      <c r="G6" s="12" t="s">
        <v>1002</v>
      </c>
      <c r="H6" s="11" t="s">
        <v>1007</v>
      </c>
      <c r="I6" s="13" t="s">
        <v>1000</v>
      </c>
      <c r="J6" s="45" t="s">
        <v>1003</v>
      </c>
      <c r="K6" s="13" t="s">
        <v>1004</v>
      </c>
      <c r="M6" s="55" t="s">
        <v>1018</v>
      </c>
      <c r="N6" s="56"/>
    </row>
    <row r="7" spans="1:14" x14ac:dyDescent="0.2">
      <c r="A7" s="4">
        <v>21</v>
      </c>
      <c r="B7" t="s">
        <v>37</v>
      </c>
      <c r="C7" t="s">
        <v>38</v>
      </c>
      <c r="D7" t="s">
        <v>681</v>
      </c>
      <c r="E7" s="5" t="s">
        <v>683</v>
      </c>
      <c r="F7" s="15">
        <v>98.369299762100496</v>
      </c>
      <c r="G7" s="15">
        <v>3.6809931692392399</v>
      </c>
      <c r="H7" s="43">
        <v>51.363681949060698</v>
      </c>
      <c r="I7" s="16">
        <v>9.4657705913538095</v>
      </c>
      <c r="J7" s="46">
        <v>98.132243932468299</v>
      </c>
      <c r="K7" s="16">
        <v>1.80575236788395</v>
      </c>
      <c r="L7"/>
      <c r="M7" s="39">
        <v>100</v>
      </c>
      <c r="N7" s="37" t="s">
        <v>1010</v>
      </c>
    </row>
    <row r="8" spans="1:14" x14ac:dyDescent="0.2">
      <c r="A8" s="4">
        <v>8</v>
      </c>
      <c r="B8" t="s">
        <v>37</v>
      </c>
      <c r="C8" t="s">
        <v>38</v>
      </c>
      <c r="D8" t="s">
        <v>261</v>
      </c>
      <c r="E8" s="5" t="s">
        <v>260</v>
      </c>
      <c r="F8" s="19">
        <v>76.742087656781194</v>
      </c>
      <c r="G8" s="19"/>
      <c r="H8" s="18">
        <v>25.001006283900399</v>
      </c>
      <c r="I8" s="21">
        <v>4.6728936755855104</v>
      </c>
      <c r="J8" s="47">
        <v>66.4687703723</v>
      </c>
      <c r="K8" s="21"/>
      <c r="L8"/>
      <c r="M8" s="40">
        <v>80</v>
      </c>
      <c r="N8" s="37" t="s">
        <v>1011</v>
      </c>
    </row>
    <row r="9" spans="1:14" x14ac:dyDescent="0.2">
      <c r="A9" s="4">
        <v>28</v>
      </c>
      <c r="B9" t="s">
        <v>37</v>
      </c>
      <c r="C9" t="s">
        <v>38</v>
      </c>
      <c r="D9" t="s">
        <v>749</v>
      </c>
      <c r="E9" s="5" t="s">
        <v>748</v>
      </c>
      <c r="F9" s="19">
        <v>72.720341280824897</v>
      </c>
      <c r="G9" s="19">
        <v>6.2547028813448904</v>
      </c>
      <c r="H9" s="18">
        <v>45.741665021178598</v>
      </c>
      <c r="I9" s="21">
        <v>11.1010627699987</v>
      </c>
      <c r="J9" s="47">
        <v>61.298291669411398</v>
      </c>
      <c r="K9" s="21">
        <v>4.6479440081359202</v>
      </c>
      <c r="L9"/>
      <c r="M9" s="40">
        <v>60</v>
      </c>
      <c r="N9" s="37" t="s">
        <v>1012</v>
      </c>
    </row>
    <row r="10" spans="1:14" x14ac:dyDescent="0.2">
      <c r="A10" s="4">
        <v>116</v>
      </c>
      <c r="B10" t="s">
        <v>5</v>
      </c>
      <c r="C10" t="s">
        <v>52</v>
      </c>
      <c r="D10" t="s">
        <v>761</v>
      </c>
      <c r="E10" s="5" t="s">
        <v>760</v>
      </c>
      <c r="F10" s="19">
        <v>66.996451148310001</v>
      </c>
      <c r="G10" s="19"/>
      <c r="H10" s="17">
        <v>3.3898915317473501</v>
      </c>
      <c r="I10" s="21">
        <v>1.5106077178812101</v>
      </c>
      <c r="J10" s="47">
        <v>51.6272263049053</v>
      </c>
      <c r="K10" s="21"/>
      <c r="L10"/>
      <c r="M10" s="40">
        <v>40</v>
      </c>
      <c r="N10" s="37" t="s">
        <v>1013</v>
      </c>
    </row>
    <row r="11" spans="1:14" x14ac:dyDescent="0.2">
      <c r="A11" s="4">
        <v>19</v>
      </c>
      <c r="B11" t="s">
        <v>37</v>
      </c>
      <c r="C11" t="s">
        <v>38</v>
      </c>
      <c r="D11" t="s">
        <v>681</v>
      </c>
      <c r="E11" s="5" t="s">
        <v>680</v>
      </c>
      <c r="F11" s="19">
        <v>59.637997290018397</v>
      </c>
      <c r="G11" s="19">
        <v>2.4593340185635801</v>
      </c>
      <c r="H11" s="18">
        <v>35.129877154133702</v>
      </c>
      <c r="I11" s="21">
        <v>5.6103440849417199</v>
      </c>
      <c r="J11" s="47">
        <v>59.518005467366997</v>
      </c>
      <c r="K11" s="21">
        <v>2.2271523699898901</v>
      </c>
      <c r="L11"/>
      <c r="M11" s="40">
        <v>20</v>
      </c>
      <c r="N11" s="37" t="s">
        <v>1014</v>
      </c>
    </row>
    <row r="12" spans="1:14" x14ac:dyDescent="0.2">
      <c r="A12" s="4">
        <v>555</v>
      </c>
      <c r="B12" t="s">
        <v>8</v>
      </c>
      <c r="C12" t="s">
        <v>104</v>
      </c>
      <c r="D12" t="s">
        <v>846</v>
      </c>
      <c r="E12" s="5" t="s">
        <v>851</v>
      </c>
      <c r="F12" s="19">
        <v>55.667543126928102</v>
      </c>
      <c r="G12" s="19">
        <v>2.0620528873374799</v>
      </c>
      <c r="H12" s="18">
        <v>35.967321469384501</v>
      </c>
      <c r="I12" s="21">
        <v>7.39413539566638</v>
      </c>
      <c r="J12" s="47">
        <v>52.5803557250754</v>
      </c>
      <c r="K12" s="21"/>
      <c r="L12"/>
      <c r="M12" s="40">
        <v>10</v>
      </c>
      <c r="N12" s="37" t="s">
        <v>1015</v>
      </c>
    </row>
    <row r="13" spans="1:14" x14ac:dyDescent="0.2">
      <c r="A13" s="4">
        <v>222</v>
      </c>
      <c r="B13" t="s">
        <v>11</v>
      </c>
      <c r="C13" t="s">
        <v>15</v>
      </c>
      <c r="D13" t="s">
        <v>88</v>
      </c>
      <c r="E13" s="5" t="s">
        <v>87</v>
      </c>
      <c r="F13" s="19">
        <v>46.945429336101903</v>
      </c>
      <c r="G13" s="19">
        <v>5.19474589929641</v>
      </c>
      <c r="H13" s="18">
        <v>11.232399285384099</v>
      </c>
      <c r="I13" s="21">
        <v>4.03465411393403</v>
      </c>
      <c r="J13" s="47">
        <v>29.177422048306699</v>
      </c>
      <c r="K13" s="21">
        <v>1.8295769743302099</v>
      </c>
      <c r="L13"/>
      <c r="M13" s="40">
        <v>5</v>
      </c>
      <c r="N13" s="37" t="s">
        <v>1016</v>
      </c>
    </row>
    <row r="14" spans="1:14" ht="15" thickBot="1" x14ac:dyDescent="0.25">
      <c r="A14" s="4">
        <v>110</v>
      </c>
      <c r="B14" t="s">
        <v>5</v>
      </c>
      <c r="C14" t="s">
        <v>52</v>
      </c>
      <c r="D14" t="s">
        <v>445</v>
      </c>
      <c r="E14" s="5" t="s">
        <v>446</v>
      </c>
      <c r="F14" s="19">
        <v>46.859021231369603</v>
      </c>
      <c r="G14" s="19"/>
      <c r="H14" s="17">
        <v>10.276738524169</v>
      </c>
      <c r="I14" s="21"/>
      <c r="J14" s="47">
        <v>22.484423482667498</v>
      </c>
      <c r="K14" s="21"/>
      <c r="L14"/>
      <c r="M14" s="41">
        <v>1.3</v>
      </c>
      <c r="N14" s="38" t="s">
        <v>1017</v>
      </c>
    </row>
    <row r="15" spans="1:14" x14ac:dyDescent="0.2">
      <c r="A15" s="4">
        <v>416</v>
      </c>
      <c r="B15" t="s">
        <v>11</v>
      </c>
      <c r="C15" t="s">
        <v>776</v>
      </c>
      <c r="D15" t="s">
        <v>781</v>
      </c>
      <c r="E15" s="5" t="s">
        <v>780</v>
      </c>
      <c r="F15" s="19">
        <v>43.077669779189101</v>
      </c>
      <c r="G15" s="19">
        <v>7.0197890857861003</v>
      </c>
      <c r="H15" s="18">
        <v>13.289943059089399</v>
      </c>
      <c r="I15" s="21">
        <v>2.6755196206479201</v>
      </c>
      <c r="J15" s="47">
        <v>19.927837850157101</v>
      </c>
      <c r="K15" s="21">
        <v>4.6896353209290798</v>
      </c>
      <c r="L15"/>
    </row>
    <row r="16" spans="1:14" x14ac:dyDescent="0.2">
      <c r="A16" s="4">
        <v>192</v>
      </c>
      <c r="B16" t="s">
        <v>11</v>
      </c>
      <c r="C16" t="s">
        <v>58</v>
      </c>
      <c r="D16" t="s">
        <v>134</v>
      </c>
      <c r="E16" s="5" t="s">
        <v>133</v>
      </c>
      <c r="F16" s="19">
        <v>41.424634567077902</v>
      </c>
      <c r="G16" s="19">
        <v>4.3538446901115799</v>
      </c>
      <c r="H16" s="18">
        <v>31.636064523083999</v>
      </c>
      <c r="I16" s="21">
        <v>5.2500565516568098</v>
      </c>
      <c r="J16" s="47">
        <v>29.235615616357599</v>
      </c>
      <c r="K16" s="21">
        <v>4.3357787512903103</v>
      </c>
      <c r="L16"/>
    </row>
    <row r="17" spans="1:12" x14ac:dyDescent="0.2">
      <c r="A17" s="4">
        <v>266</v>
      </c>
      <c r="B17" t="s">
        <v>11</v>
      </c>
      <c r="C17" t="s">
        <v>15</v>
      </c>
      <c r="D17" t="s">
        <v>956</v>
      </c>
      <c r="E17" s="5" t="s">
        <v>955</v>
      </c>
      <c r="F17" s="19">
        <v>41.287296813422699</v>
      </c>
      <c r="G17" s="19"/>
      <c r="H17" s="17">
        <v>2.7137179092727099</v>
      </c>
      <c r="I17" s="21">
        <v>1.8218402980568</v>
      </c>
      <c r="J17" s="47">
        <v>35.965793534026297</v>
      </c>
      <c r="K17" s="21"/>
      <c r="L17"/>
    </row>
    <row r="18" spans="1:12" x14ac:dyDescent="0.2">
      <c r="A18" s="4">
        <v>185</v>
      </c>
      <c r="B18" t="s">
        <v>11</v>
      </c>
      <c r="C18" t="s">
        <v>25</v>
      </c>
      <c r="D18" t="s">
        <v>927</v>
      </c>
      <c r="E18" s="5" t="s">
        <v>928</v>
      </c>
      <c r="F18" s="19">
        <v>40.583933542904497</v>
      </c>
      <c r="G18" s="19"/>
      <c r="H18" s="18">
        <v>19.676750447830202</v>
      </c>
      <c r="I18" s="21"/>
      <c r="J18" s="47">
        <v>20.0226700941061</v>
      </c>
      <c r="K18" s="21"/>
      <c r="L18"/>
    </row>
    <row r="19" spans="1:12" x14ac:dyDescent="0.2">
      <c r="A19" s="4">
        <v>581</v>
      </c>
      <c r="B19" t="s">
        <v>8</v>
      </c>
      <c r="C19" t="s">
        <v>519</v>
      </c>
      <c r="D19" t="s">
        <v>658</v>
      </c>
      <c r="E19" s="5" t="s">
        <v>661</v>
      </c>
      <c r="F19" s="19">
        <v>40.541053396949998</v>
      </c>
      <c r="G19" s="19"/>
      <c r="H19" s="17">
        <v>3.7365316004155602</v>
      </c>
      <c r="I19" s="21"/>
      <c r="J19" s="47">
        <v>27.6778537604647</v>
      </c>
      <c r="K19" s="21"/>
      <c r="L19"/>
    </row>
    <row r="20" spans="1:12" x14ac:dyDescent="0.2">
      <c r="A20" s="4">
        <v>35</v>
      </c>
      <c r="B20" t="s">
        <v>5</v>
      </c>
      <c r="C20" t="s">
        <v>131</v>
      </c>
      <c r="D20" t="s">
        <v>154</v>
      </c>
      <c r="E20" s="5" t="s">
        <v>153</v>
      </c>
      <c r="F20" s="19">
        <v>39.8722118675297</v>
      </c>
      <c r="G20" s="19">
        <v>2.3004292597535798</v>
      </c>
      <c r="H20" s="18">
        <v>15.0430149819917</v>
      </c>
      <c r="I20" s="21">
        <v>4.3290102341694201</v>
      </c>
      <c r="J20" s="47">
        <v>27.047010461039399</v>
      </c>
      <c r="K20" s="21"/>
      <c r="L20"/>
    </row>
    <row r="21" spans="1:12" x14ac:dyDescent="0.2">
      <c r="A21" s="4">
        <v>640</v>
      </c>
      <c r="B21" t="s">
        <v>8</v>
      </c>
      <c r="C21" t="s">
        <v>18</v>
      </c>
      <c r="D21" t="s">
        <v>492</v>
      </c>
      <c r="E21" s="5" t="s">
        <v>491</v>
      </c>
      <c r="F21" s="19">
        <v>38.715833803160898</v>
      </c>
      <c r="G21" s="19"/>
      <c r="H21" s="18">
        <v>14.5704413433608</v>
      </c>
      <c r="I21" s="21">
        <v>1.79585617591951</v>
      </c>
      <c r="J21" s="47">
        <v>25.1464913447175</v>
      </c>
      <c r="K21" s="21"/>
      <c r="L21"/>
    </row>
    <row r="22" spans="1:12" x14ac:dyDescent="0.2">
      <c r="A22" s="4">
        <v>166</v>
      </c>
      <c r="B22" t="s">
        <v>11</v>
      </c>
      <c r="C22" t="s">
        <v>25</v>
      </c>
      <c r="D22" t="s">
        <v>482</v>
      </c>
      <c r="E22" s="5" t="s">
        <v>528</v>
      </c>
      <c r="F22" s="19">
        <v>38.590636375149899</v>
      </c>
      <c r="G22" s="19">
        <v>4.8926201346527698</v>
      </c>
      <c r="H22" s="17">
        <v>4.3129794566798498</v>
      </c>
      <c r="I22" s="21">
        <v>10.484316773877101</v>
      </c>
      <c r="J22" s="47">
        <v>23.364379558181</v>
      </c>
      <c r="K22" s="21"/>
      <c r="L22"/>
    </row>
    <row r="23" spans="1:12" x14ac:dyDescent="0.2">
      <c r="A23" s="4">
        <v>165</v>
      </c>
      <c r="B23" t="s">
        <v>11</v>
      </c>
      <c r="C23" t="s">
        <v>25</v>
      </c>
      <c r="D23" t="s">
        <v>482</v>
      </c>
      <c r="E23" s="5" t="s">
        <v>481</v>
      </c>
      <c r="F23" s="19">
        <v>36.548377931960196</v>
      </c>
      <c r="G23" s="19">
        <v>1.4908524080485801</v>
      </c>
      <c r="H23" s="17">
        <v>9.1163497820528807</v>
      </c>
      <c r="I23" s="21">
        <v>6.6830983548107703</v>
      </c>
      <c r="J23" s="47">
        <v>17.410277184740998</v>
      </c>
      <c r="K23" s="21"/>
      <c r="L23"/>
    </row>
    <row r="24" spans="1:12" x14ac:dyDescent="0.2">
      <c r="A24" s="4">
        <v>33</v>
      </c>
      <c r="B24" t="s">
        <v>37</v>
      </c>
      <c r="C24" t="s">
        <v>38</v>
      </c>
      <c r="D24" t="s">
        <v>935</v>
      </c>
      <c r="E24" s="5" t="s">
        <v>934</v>
      </c>
      <c r="F24" s="19">
        <v>36.459681607580499</v>
      </c>
      <c r="G24" s="19">
        <v>1.7432090222465999</v>
      </c>
      <c r="H24" s="18">
        <v>6.4966362964745201</v>
      </c>
      <c r="I24" s="21">
        <v>6.8411487086518701</v>
      </c>
      <c r="J24" s="47">
        <v>28.874512736925301</v>
      </c>
      <c r="K24" s="21"/>
      <c r="L24"/>
    </row>
    <row r="25" spans="1:12" x14ac:dyDescent="0.2">
      <c r="A25" s="4">
        <v>513</v>
      </c>
      <c r="B25" t="s">
        <v>8</v>
      </c>
      <c r="C25" t="s">
        <v>140</v>
      </c>
      <c r="D25" t="s">
        <v>399</v>
      </c>
      <c r="E25" s="5" t="s">
        <v>398</v>
      </c>
      <c r="F25" s="19">
        <v>36.323682552407597</v>
      </c>
      <c r="G25" s="19">
        <v>2.9218158294665599</v>
      </c>
      <c r="H25" s="17">
        <v>11.0084431108813</v>
      </c>
      <c r="I25" s="21">
        <v>5.0568966214733901</v>
      </c>
      <c r="J25" s="47">
        <v>11.571834795235301</v>
      </c>
      <c r="K25" s="21"/>
      <c r="L25"/>
    </row>
    <row r="26" spans="1:12" x14ac:dyDescent="0.2">
      <c r="A26" s="4">
        <v>66</v>
      </c>
      <c r="B26" t="s">
        <v>5</v>
      </c>
      <c r="C26" t="s">
        <v>416</v>
      </c>
      <c r="D26" t="s">
        <v>430</v>
      </c>
      <c r="E26" s="5" t="s">
        <v>434</v>
      </c>
      <c r="F26" s="19">
        <v>36.314981675928202</v>
      </c>
      <c r="G26" s="19"/>
      <c r="H26" s="17">
        <v>9.6449220431029694</v>
      </c>
      <c r="I26" s="21"/>
      <c r="J26" s="47">
        <v>21.7039104798769</v>
      </c>
      <c r="K26" s="21"/>
      <c r="L26"/>
    </row>
    <row r="27" spans="1:12" x14ac:dyDescent="0.2">
      <c r="A27" s="4">
        <v>105</v>
      </c>
      <c r="B27" t="s">
        <v>5</v>
      </c>
      <c r="C27" t="s">
        <v>52</v>
      </c>
      <c r="D27" t="s">
        <v>53</v>
      </c>
      <c r="E27" s="5" t="s">
        <v>54</v>
      </c>
      <c r="F27" s="19">
        <v>36.307939654835998</v>
      </c>
      <c r="G27" s="19"/>
      <c r="H27" s="17">
        <v>6.4982328820266702</v>
      </c>
      <c r="I27" s="21"/>
      <c r="J27" s="47">
        <v>16.9730507523117</v>
      </c>
      <c r="K27" s="21"/>
      <c r="L27"/>
    </row>
    <row r="28" spans="1:12" x14ac:dyDescent="0.2">
      <c r="A28" s="4">
        <v>508</v>
      </c>
      <c r="B28" t="s">
        <v>8</v>
      </c>
      <c r="C28" t="s">
        <v>122</v>
      </c>
      <c r="D28" t="s">
        <v>812</v>
      </c>
      <c r="E28" s="5" t="s">
        <v>811</v>
      </c>
      <c r="F28" s="19">
        <v>35.522065508594601</v>
      </c>
      <c r="G28" s="19"/>
      <c r="H28" s="17">
        <v>1.88692598397852</v>
      </c>
      <c r="I28" s="21">
        <v>2.5812360978674702</v>
      </c>
      <c r="J28" s="47">
        <v>17.419627726182</v>
      </c>
      <c r="K28" s="21"/>
      <c r="L28"/>
    </row>
    <row r="29" spans="1:12" x14ac:dyDescent="0.2">
      <c r="A29" s="4">
        <v>199</v>
      </c>
      <c r="B29" t="s">
        <v>11</v>
      </c>
      <c r="C29" t="s">
        <v>58</v>
      </c>
      <c r="D29" t="s">
        <v>150</v>
      </c>
      <c r="E29" s="5" t="s">
        <v>149</v>
      </c>
      <c r="F29" s="19">
        <v>35.466153170878599</v>
      </c>
      <c r="G29" s="19"/>
      <c r="H29" s="17">
        <v>2.2604665669679598</v>
      </c>
      <c r="I29" s="21">
        <v>1.3070438500042301</v>
      </c>
      <c r="J29" s="47">
        <v>25.155941169899901</v>
      </c>
      <c r="K29" s="21"/>
      <c r="L29"/>
    </row>
    <row r="30" spans="1:12" x14ac:dyDescent="0.2">
      <c r="A30" s="4">
        <v>620</v>
      </c>
      <c r="B30" t="s">
        <v>8</v>
      </c>
      <c r="C30" t="s">
        <v>18</v>
      </c>
      <c r="D30" t="s">
        <v>56</v>
      </c>
      <c r="E30" s="5" t="s">
        <v>55</v>
      </c>
      <c r="F30" s="19">
        <v>34.706628250847103</v>
      </c>
      <c r="G30" s="19">
        <v>1.3013466412999199</v>
      </c>
      <c r="H30" s="17">
        <v>7.1917057609287403</v>
      </c>
      <c r="I30" s="21"/>
      <c r="J30" s="47">
        <v>9.70173731434123</v>
      </c>
      <c r="K30" s="21"/>
      <c r="L30"/>
    </row>
    <row r="31" spans="1:12" x14ac:dyDescent="0.2">
      <c r="A31" s="4">
        <v>154</v>
      </c>
      <c r="B31" t="s">
        <v>11</v>
      </c>
      <c r="C31" t="s">
        <v>25</v>
      </c>
      <c r="D31" t="s">
        <v>892</v>
      </c>
      <c r="E31" s="5" t="s">
        <v>893</v>
      </c>
      <c r="F31" s="19">
        <v>32.598296405336498</v>
      </c>
      <c r="G31" s="19">
        <v>7.3165418347475599</v>
      </c>
      <c r="H31" s="18">
        <v>23.829074107769401</v>
      </c>
      <c r="I31" s="21">
        <v>3.38964466003257</v>
      </c>
      <c r="J31" s="47">
        <v>14.913903485584299</v>
      </c>
      <c r="K31" s="21">
        <v>5.5663176764611801</v>
      </c>
      <c r="L31"/>
    </row>
    <row r="32" spans="1:12" x14ac:dyDescent="0.2">
      <c r="A32" s="4">
        <v>553</v>
      </c>
      <c r="B32" t="s">
        <v>8</v>
      </c>
      <c r="C32" t="s">
        <v>104</v>
      </c>
      <c r="D32" t="s">
        <v>846</v>
      </c>
      <c r="E32" s="5" t="s">
        <v>849</v>
      </c>
      <c r="F32" s="19">
        <v>32.473330422953303</v>
      </c>
      <c r="G32" s="19">
        <v>5.1364994883022996</v>
      </c>
      <c r="H32" s="17">
        <v>3.85079012746924</v>
      </c>
      <c r="I32" s="21">
        <v>6.7638174625677197</v>
      </c>
      <c r="J32" s="47">
        <v>22.237526504578899</v>
      </c>
      <c r="K32" s="21"/>
      <c r="L32"/>
    </row>
    <row r="33" spans="1:12" x14ac:dyDescent="0.2">
      <c r="A33" s="4">
        <v>449</v>
      </c>
      <c r="B33" t="s">
        <v>11</v>
      </c>
      <c r="C33" t="s">
        <v>189</v>
      </c>
      <c r="D33" t="s">
        <v>256</v>
      </c>
      <c r="E33" s="5" t="s">
        <v>257</v>
      </c>
      <c r="F33" s="19">
        <v>31.9402312081913</v>
      </c>
      <c r="G33" s="19"/>
      <c r="H33" s="17">
        <v>3.2756011081517298</v>
      </c>
      <c r="I33" s="21"/>
      <c r="J33" s="47">
        <v>21.0905220705612</v>
      </c>
      <c r="K33" s="21"/>
      <c r="L33"/>
    </row>
    <row r="34" spans="1:12" x14ac:dyDescent="0.2">
      <c r="A34" s="4">
        <v>249</v>
      </c>
      <c r="B34" t="s">
        <v>11</v>
      </c>
      <c r="C34" t="s">
        <v>15</v>
      </c>
      <c r="D34" t="s">
        <v>484</v>
      </c>
      <c r="E34" s="5" t="s">
        <v>483</v>
      </c>
      <c r="F34" s="19">
        <v>31.496279170774098</v>
      </c>
      <c r="G34" s="19"/>
      <c r="H34" s="18">
        <v>7.1449731437105903</v>
      </c>
      <c r="I34" s="21"/>
      <c r="J34" s="47">
        <v>18.514807815237599</v>
      </c>
      <c r="K34" s="21"/>
      <c r="L34"/>
    </row>
    <row r="35" spans="1:12" x14ac:dyDescent="0.2">
      <c r="A35" s="4">
        <v>476</v>
      </c>
      <c r="B35" t="s">
        <v>11</v>
      </c>
      <c r="C35" t="s">
        <v>309</v>
      </c>
      <c r="D35" t="s">
        <v>517</v>
      </c>
      <c r="E35" s="5" t="s">
        <v>516</v>
      </c>
      <c r="F35" s="19">
        <v>31.488190339412601</v>
      </c>
      <c r="G35" s="19">
        <v>1.9932439013382399</v>
      </c>
      <c r="H35" s="18">
        <v>8.5463298098090092</v>
      </c>
      <c r="I35" s="21">
        <v>2.0601330930155002</v>
      </c>
      <c r="J35" s="47">
        <v>19.566603500580701</v>
      </c>
      <c r="K35" s="21"/>
      <c r="L35"/>
    </row>
    <row r="36" spans="1:12" x14ac:dyDescent="0.2">
      <c r="A36" s="4">
        <v>547</v>
      </c>
      <c r="B36" t="s">
        <v>8</v>
      </c>
      <c r="C36" t="s">
        <v>104</v>
      </c>
      <c r="D36" t="s">
        <v>343</v>
      </c>
      <c r="E36" s="5" t="s">
        <v>342</v>
      </c>
      <c r="F36" s="19">
        <v>31.432786974460399</v>
      </c>
      <c r="G36" s="19"/>
      <c r="H36" s="18">
        <v>14.4678352546679</v>
      </c>
      <c r="I36" s="21">
        <v>2.2144550327836101</v>
      </c>
      <c r="J36" s="47">
        <v>20.429292798899599</v>
      </c>
      <c r="K36" s="21"/>
      <c r="L36"/>
    </row>
    <row r="37" spans="1:12" x14ac:dyDescent="0.2">
      <c r="A37" s="4">
        <v>274</v>
      </c>
      <c r="B37" t="s">
        <v>11</v>
      </c>
      <c r="C37" t="s">
        <v>15</v>
      </c>
      <c r="D37" t="s">
        <v>976</v>
      </c>
      <c r="E37" s="5" t="s">
        <v>975</v>
      </c>
      <c r="F37" s="19">
        <v>31.153926183105099</v>
      </c>
      <c r="G37" s="19">
        <v>9.3479057272862001</v>
      </c>
      <c r="H37" s="18">
        <v>10.2672656503607</v>
      </c>
      <c r="I37" s="21">
        <v>6.8846718154716902</v>
      </c>
      <c r="J37" s="47">
        <v>19.860980019382101</v>
      </c>
      <c r="K37" s="21">
        <v>3.3625883108065802</v>
      </c>
      <c r="L37"/>
    </row>
    <row r="38" spans="1:12" x14ac:dyDescent="0.2">
      <c r="A38" s="4">
        <v>97</v>
      </c>
      <c r="B38" t="s">
        <v>5</v>
      </c>
      <c r="C38" t="s">
        <v>177</v>
      </c>
      <c r="D38" t="s">
        <v>178</v>
      </c>
      <c r="E38" s="5" t="s">
        <v>179</v>
      </c>
      <c r="F38" s="19">
        <v>31.039594527464999</v>
      </c>
      <c r="G38" s="19">
        <v>1.5017651156551399</v>
      </c>
      <c r="H38" s="17">
        <v>3.1863780039951202</v>
      </c>
      <c r="I38" s="21">
        <v>1.82543840846357</v>
      </c>
      <c r="J38" s="47">
        <v>24.8945539075666</v>
      </c>
      <c r="K38" s="21"/>
      <c r="L38"/>
    </row>
    <row r="39" spans="1:12" x14ac:dyDescent="0.2">
      <c r="A39" s="4">
        <v>259</v>
      </c>
      <c r="B39" t="s">
        <v>11</v>
      </c>
      <c r="C39" t="s">
        <v>15</v>
      </c>
      <c r="D39" t="s">
        <v>806</v>
      </c>
      <c r="E39" s="5" t="s">
        <v>807</v>
      </c>
      <c r="F39" s="19">
        <v>30.836151861432</v>
      </c>
      <c r="G39" s="19"/>
      <c r="H39" s="17">
        <v>3.3955928678449498</v>
      </c>
      <c r="I39" s="21">
        <v>1.5393366587999699</v>
      </c>
      <c r="J39" s="47">
        <v>14.766669245804399</v>
      </c>
      <c r="K39" s="21"/>
      <c r="L39"/>
    </row>
    <row r="40" spans="1:12" x14ac:dyDescent="0.2">
      <c r="A40" s="4">
        <v>679</v>
      </c>
      <c r="B40" t="s">
        <v>8</v>
      </c>
      <c r="C40" t="s">
        <v>65</v>
      </c>
      <c r="D40" t="s">
        <v>208</v>
      </c>
      <c r="E40" s="5" t="s">
        <v>207</v>
      </c>
      <c r="F40" s="19">
        <v>30.827088951398199</v>
      </c>
      <c r="G40" s="19">
        <v>13.6499839634943</v>
      </c>
      <c r="H40" s="18">
        <v>21.162285403504001</v>
      </c>
      <c r="I40" s="21">
        <v>6.0028725389230502</v>
      </c>
      <c r="J40" s="47">
        <v>18.1245607919242</v>
      </c>
      <c r="K40" s="21">
        <v>9.3113456313253096</v>
      </c>
      <c r="L40"/>
    </row>
    <row r="41" spans="1:12" x14ac:dyDescent="0.2">
      <c r="A41" s="4">
        <v>258</v>
      </c>
      <c r="B41" t="s">
        <v>11</v>
      </c>
      <c r="C41" t="s">
        <v>15</v>
      </c>
      <c r="D41" t="s">
        <v>806</v>
      </c>
      <c r="E41" s="5" t="s">
        <v>805</v>
      </c>
      <c r="F41" s="19">
        <v>30.578220449336101</v>
      </c>
      <c r="G41" s="19">
        <v>4.8859924602988301</v>
      </c>
      <c r="H41" s="17">
        <v>8.1059237502691293</v>
      </c>
      <c r="I41" s="21">
        <v>2.1373611685682299</v>
      </c>
      <c r="J41" s="47">
        <v>12.0353198994853</v>
      </c>
      <c r="K41" s="21"/>
      <c r="L41"/>
    </row>
    <row r="42" spans="1:12" x14ac:dyDescent="0.2">
      <c r="A42" s="4">
        <v>157</v>
      </c>
      <c r="B42" t="s">
        <v>11</v>
      </c>
      <c r="C42" t="s">
        <v>25</v>
      </c>
      <c r="D42" t="s">
        <v>48</v>
      </c>
      <c r="E42" s="5" t="s">
        <v>148</v>
      </c>
      <c r="F42" s="19">
        <v>30.3904433390876</v>
      </c>
      <c r="G42" s="19">
        <v>2.3160985467289001</v>
      </c>
      <c r="H42" s="18">
        <v>15.568118487809601</v>
      </c>
      <c r="I42" s="21">
        <v>5.2508516106816101</v>
      </c>
      <c r="J42" s="47">
        <v>22.8675065390272</v>
      </c>
      <c r="K42" s="21">
        <v>1.64202355383065</v>
      </c>
      <c r="L42"/>
    </row>
    <row r="43" spans="1:12" x14ac:dyDescent="0.2">
      <c r="A43" s="4">
        <v>143</v>
      </c>
      <c r="B43" t="s">
        <v>5</v>
      </c>
      <c r="C43" t="s">
        <v>22</v>
      </c>
      <c r="D43" t="s">
        <v>703</v>
      </c>
      <c r="E43" s="5" t="s">
        <v>704</v>
      </c>
      <c r="F43" s="19">
        <v>30.1135276485109</v>
      </c>
      <c r="G43" s="19">
        <v>1.52362267574943</v>
      </c>
      <c r="H43" s="17">
        <v>3.98174106497533</v>
      </c>
      <c r="I43" s="21">
        <v>4.3437135014366701</v>
      </c>
      <c r="J43" s="47">
        <v>23.9929155101077</v>
      </c>
      <c r="K43" s="21"/>
      <c r="L43"/>
    </row>
    <row r="44" spans="1:12" x14ac:dyDescent="0.2">
      <c r="A44" s="4">
        <v>382</v>
      </c>
      <c r="B44" t="s">
        <v>11</v>
      </c>
      <c r="C44" t="s">
        <v>12</v>
      </c>
      <c r="D44" t="s">
        <v>898</v>
      </c>
      <c r="E44" s="5" t="s">
        <v>897</v>
      </c>
      <c r="F44" s="19">
        <v>29.9505540144227</v>
      </c>
      <c r="G44" s="19">
        <v>3.2060454936010498</v>
      </c>
      <c r="H44" s="18">
        <v>18.4842015405934</v>
      </c>
      <c r="I44" s="21"/>
      <c r="J44" s="47">
        <v>15.1272197550971</v>
      </c>
      <c r="K44" s="21">
        <v>5.2190084510884098</v>
      </c>
      <c r="L44"/>
    </row>
    <row r="45" spans="1:12" x14ac:dyDescent="0.2">
      <c r="A45" s="4">
        <v>53</v>
      </c>
      <c r="B45" t="s">
        <v>5</v>
      </c>
      <c r="C45" t="s">
        <v>351</v>
      </c>
      <c r="D45" t="s">
        <v>352</v>
      </c>
      <c r="E45" s="5" t="s">
        <v>354</v>
      </c>
      <c r="F45" s="19">
        <v>29.909465784681601</v>
      </c>
      <c r="G45" s="19">
        <v>3.1685609888714401</v>
      </c>
      <c r="H45" s="18">
        <v>25.735070503065199</v>
      </c>
      <c r="I45" s="21">
        <v>6.0627518800314304</v>
      </c>
      <c r="J45" s="47">
        <v>25.361466601814499</v>
      </c>
      <c r="K45" s="21">
        <v>5.83902271562369</v>
      </c>
      <c r="L45"/>
    </row>
    <row r="46" spans="1:12" x14ac:dyDescent="0.2">
      <c r="A46" s="4">
        <v>193</v>
      </c>
      <c r="B46" t="s">
        <v>11</v>
      </c>
      <c r="C46" t="s">
        <v>58</v>
      </c>
      <c r="D46" t="s">
        <v>134</v>
      </c>
      <c r="E46" s="5" t="s">
        <v>135</v>
      </c>
      <c r="F46" s="19">
        <v>29.723366491272898</v>
      </c>
      <c r="G46" s="19">
        <v>6.5877064509776799</v>
      </c>
      <c r="H46" s="18">
        <v>32.682960989868498</v>
      </c>
      <c r="I46" s="21">
        <v>3.7092497198118801</v>
      </c>
      <c r="J46" s="47">
        <v>19.643413204424601</v>
      </c>
      <c r="K46" s="21">
        <v>11.028737269713</v>
      </c>
      <c r="L46"/>
    </row>
    <row r="47" spans="1:12" x14ac:dyDescent="0.2">
      <c r="A47" s="4">
        <v>413</v>
      </c>
      <c r="B47" t="s">
        <v>11</v>
      </c>
      <c r="C47" t="s">
        <v>110</v>
      </c>
      <c r="D47" t="s">
        <v>111</v>
      </c>
      <c r="E47" s="5" t="s">
        <v>745</v>
      </c>
      <c r="F47" s="19">
        <v>29.639102949228398</v>
      </c>
      <c r="G47" s="19">
        <v>4.1649725274956797</v>
      </c>
      <c r="H47" s="18">
        <v>13.873549960865899</v>
      </c>
      <c r="I47" s="21">
        <v>2.76836526909694</v>
      </c>
      <c r="J47" s="47">
        <v>15.661836340311901</v>
      </c>
      <c r="K47" s="21">
        <v>3.5640571104719601</v>
      </c>
      <c r="L47"/>
    </row>
    <row r="48" spans="1:12" x14ac:dyDescent="0.2">
      <c r="A48" s="4">
        <v>60</v>
      </c>
      <c r="B48" t="s">
        <v>5</v>
      </c>
      <c r="C48" t="s">
        <v>416</v>
      </c>
      <c r="D48" t="s">
        <v>430</v>
      </c>
      <c r="E48" s="5" t="s">
        <v>429</v>
      </c>
      <c r="F48" s="19">
        <v>29.0771280085259</v>
      </c>
      <c r="G48" s="19"/>
      <c r="H48" s="18">
        <v>10.513722669257399</v>
      </c>
      <c r="I48" s="21">
        <v>3.2422044497254099</v>
      </c>
      <c r="J48" s="47">
        <v>13.6880063884243</v>
      </c>
      <c r="K48" s="21"/>
      <c r="L48"/>
    </row>
    <row r="49" spans="1:12" x14ac:dyDescent="0.2">
      <c r="A49" s="4">
        <v>68</v>
      </c>
      <c r="B49" t="s">
        <v>5</v>
      </c>
      <c r="C49" t="s">
        <v>416</v>
      </c>
      <c r="D49" t="s">
        <v>430</v>
      </c>
      <c r="E49" s="5" t="s">
        <v>435</v>
      </c>
      <c r="F49" s="19">
        <v>28.8572388112525</v>
      </c>
      <c r="G49" s="19"/>
      <c r="H49" s="17"/>
      <c r="I49" s="21"/>
      <c r="J49" s="47">
        <v>31.272467669743602</v>
      </c>
      <c r="K49" s="21"/>
      <c r="L49"/>
    </row>
    <row r="50" spans="1:12" x14ac:dyDescent="0.2">
      <c r="A50" s="4">
        <v>450</v>
      </c>
      <c r="B50" t="s">
        <v>11</v>
      </c>
      <c r="C50" t="s">
        <v>189</v>
      </c>
      <c r="D50" t="s">
        <v>256</v>
      </c>
      <c r="E50" s="5" t="s">
        <v>263</v>
      </c>
      <c r="F50" s="19">
        <v>28.094256922141899</v>
      </c>
      <c r="G50" s="19">
        <v>1.3754802081334101</v>
      </c>
      <c r="H50" s="17">
        <v>5.6891781386570699</v>
      </c>
      <c r="I50" s="21"/>
      <c r="J50" s="47">
        <v>19.077186948256902</v>
      </c>
      <c r="K50" s="21"/>
      <c r="L50"/>
    </row>
    <row r="51" spans="1:12" x14ac:dyDescent="0.2">
      <c r="A51" s="4">
        <v>29</v>
      </c>
      <c r="B51" t="s">
        <v>37</v>
      </c>
      <c r="C51" t="s">
        <v>38</v>
      </c>
      <c r="D51" t="s">
        <v>594</v>
      </c>
      <c r="E51" s="5" t="s">
        <v>593</v>
      </c>
      <c r="F51" s="19">
        <v>28.0221101201914</v>
      </c>
      <c r="G51" s="19">
        <v>4.0319517747601799</v>
      </c>
      <c r="H51" s="18">
        <v>15.4500345384265</v>
      </c>
      <c r="I51" s="21">
        <v>4.87322924183621</v>
      </c>
      <c r="J51" s="47">
        <v>22.638419747462098</v>
      </c>
      <c r="K51" s="21">
        <v>1.6334084629546399</v>
      </c>
      <c r="L51"/>
    </row>
    <row r="52" spans="1:12" x14ac:dyDescent="0.2">
      <c r="A52" s="4">
        <v>452</v>
      </c>
      <c r="B52" t="s">
        <v>11</v>
      </c>
      <c r="C52" t="s">
        <v>189</v>
      </c>
      <c r="D52" t="s">
        <v>256</v>
      </c>
      <c r="E52" s="5" t="s">
        <v>276</v>
      </c>
      <c r="F52" s="19">
        <v>27.972805503490498</v>
      </c>
      <c r="G52" s="19">
        <v>1.53101425818966</v>
      </c>
      <c r="H52" s="17">
        <v>5.1749728708517404</v>
      </c>
      <c r="I52" s="21">
        <v>1.86201819910807</v>
      </c>
      <c r="J52" s="47">
        <v>17.775556652914901</v>
      </c>
      <c r="K52" s="21"/>
      <c r="L52"/>
    </row>
    <row r="53" spans="1:12" x14ac:dyDescent="0.2">
      <c r="A53" s="4">
        <v>155</v>
      </c>
      <c r="B53" t="s">
        <v>11</v>
      </c>
      <c r="C53" t="s">
        <v>25</v>
      </c>
      <c r="D53" t="s">
        <v>895</v>
      </c>
      <c r="E53" s="5" t="s">
        <v>894</v>
      </c>
      <c r="F53" s="19">
        <v>27.857946538293898</v>
      </c>
      <c r="G53" s="19">
        <v>2.71264869452679</v>
      </c>
      <c r="H53" s="18">
        <v>16.2510446685407</v>
      </c>
      <c r="I53" s="21"/>
      <c r="J53" s="47">
        <v>16.1796547648872</v>
      </c>
      <c r="K53" s="21">
        <v>3.3855937901308599</v>
      </c>
      <c r="L53"/>
    </row>
    <row r="54" spans="1:12" x14ac:dyDescent="0.2">
      <c r="A54" s="4">
        <v>500</v>
      </c>
      <c r="B54" t="s">
        <v>8</v>
      </c>
      <c r="C54" t="s">
        <v>122</v>
      </c>
      <c r="D54" t="s">
        <v>542</v>
      </c>
      <c r="E54" s="5" t="s">
        <v>543</v>
      </c>
      <c r="F54" s="19">
        <v>27.822076314773501</v>
      </c>
      <c r="G54" s="19"/>
      <c r="H54" s="17">
        <v>2.0070682644045501</v>
      </c>
      <c r="I54" s="21">
        <v>2.1583918856808602</v>
      </c>
      <c r="J54" s="47">
        <v>22.687753351180699</v>
      </c>
      <c r="K54" s="21"/>
      <c r="L54"/>
    </row>
    <row r="55" spans="1:12" x14ac:dyDescent="0.2">
      <c r="A55" s="4">
        <v>282</v>
      </c>
      <c r="B55" t="s">
        <v>11</v>
      </c>
      <c r="C55" t="s">
        <v>170</v>
      </c>
      <c r="D55" t="s">
        <v>171</v>
      </c>
      <c r="E55" s="5" t="s">
        <v>169</v>
      </c>
      <c r="F55" s="19">
        <v>27.689179337452799</v>
      </c>
      <c r="G55" s="19">
        <v>1.672060462573</v>
      </c>
      <c r="H55" s="17">
        <v>8.9036122292388509</v>
      </c>
      <c r="I55" s="21"/>
      <c r="J55" s="47">
        <v>7.2604564941665997</v>
      </c>
      <c r="K55" s="21">
        <v>1.81190208224039</v>
      </c>
      <c r="L55"/>
    </row>
    <row r="56" spans="1:12" x14ac:dyDescent="0.2">
      <c r="A56" s="4">
        <v>646</v>
      </c>
      <c r="B56" t="s">
        <v>8</v>
      </c>
      <c r="C56" t="s">
        <v>18</v>
      </c>
      <c r="D56" t="s">
        <v>486</v>
      </c>
      <c r="E56" s="5" t="s">
        <v>488</v>
      </c>
      <c r="F56" s="19">
        <v>27.666679011589299</v>
      </c>
      <c r="G56" s="19">
        <v>4.1918479780597497</v>
      </c>
      <c r="H56" s="18">
        <v>11.1625248599907</v>
      </c>
      <c r="I56" s="21"/>
      <c r="J56" s="47">
        <v>13.546333233774501</v>
      </c>
      <c r="K56" s="21">
        <v>2.0085584783114898</v>
      </c>
      <c r="L56"/>
    </row>
    <row r="57" spans="1:12" x14ac:dyDescent="0.2">
      <c r="A57" s="4">
        <v>411</v>
      </c>
      <c r="B57" t="s">
        <v>11</v>
      </c>
      <c r="C57" t="s">
        <v>110</v>
      </c>
      <c r="D57" t="s">
        <v>111</v>
      </c>
      <c r="E57" s="5" t="s">
        <v>743</v>
      </c>
      <c r="F57" s="19">
        <v>27.5081064900332</v>
      </c>
      <c r="G57" s="19">
        <v>7.5443226106247101</v>
      </c>
      <c r="H57" s="18">
        <v>10.567807475095901</v>
      </c>
      <c r="I57" s="21">
        <v>3.0748551770069601</v>
      </c>
      <c r="J57" s="47">
        <v>20.675695319216501</v>
      </c>
      <c r="K57" s="21">
        <v>4.5139168093236099</v>
      </c>
      <c r="L57"/>
    </row>
    <row r="58" spans="1:12" x14ac:dyDescent="0.2">
      <c r="A58" s="4">
        <v>638</v>
      </c>
      <c r="B58" t="s">
        <v>8</v>
      </c>
      <c r="C58" t="s">
        <v>18</v>
      </c>
      <c r="D58" t="s">
        <v>424</v>
      </c>
      <c r="E58" s="5" t="s">
        <v>423</v>
      </c>
      <c r="F58" s="19">
        <v>27.4311734177905</v>
      </c>
      <c r="G58" s="19"/>
      <c r="H58" s="17">
        <v>1.45759809536479</v>
      </c>
      <c r="I58" s="21"/>
      <c r="J58" s="47">
        <v>22.575793286838199</v>
      </c>
      <c r="K58" s="21"/>
      <c r="L58"/>
    </row>
    <row r="59" spans="1:12" x14ac:dyDescent="0.2">
      <c r="A59" s="4">
        <v>557</v>
      </c>
      <c r="B59" t="s">
        <v>8</v>
      </c>
      <c r="C59" t="s">
        <v>104</v>
      </c>
      <c r="D59" t="s">
        <v>859</v>
      </c>
      <c r="E59" s="5" t="s">
        <v>858</v>
      </c>
      <c r="F59" s="19">
        <v>27.352291144008301</v>
      </c>
      <c r="G59" s="19"/>
      <c r="H59" s="17">
        <v>1.39154743544735</v>
      </c>
      <c r="I59" s="21"/>
      <c r="J59" s="47">
        <v>22.666010833091999</v>
      </c>
      <c r="K59" s="21"/>
      <c r="L59"/>
    </row>
    <row r="60" spans="1:12" x14ac:dyDescent="0.2">
      <c r="A60" s="4">
        <v>156</v>
      </c>
      <c r="B60" t="s">
        <v>11</v>
      </c>
      <c r="C60" t="s">
        <v>25</v>
      </c>
      <c r="D60" t="s">
        <v>48</v>
      </c>
      <c r="E60" s="5" t="s">
        <v>47</v>
      </c>
      <c r="F60" s="19">
        <v>26.932581540550402</v>
      </c>
      <c r="G60" s="19">
        <v>4.5477361031994503</v>
      </c>
      <c r="H60" s="18">
        <v>11.5188133753103</v>
      </c>
      <c r="I60" s="21">
        <v>5.7519627325438902</v>
      </c>
      <c r="J60" s="47">
        <v>19.8195203830238</v>
      </c>
      <c r="K60" s="21">
        <v>3.8747158729875699</v>
      </c>
      <c r="L60"/>
    </row>
    <row r="61" spans="1:12" x14ac:dyDescent="0.2">
      <c r="A61" s="4">
        <v>451</v>
      </c>
      <c r="B61" t="s">
        <v>11</v>
      </c>
      <c r="C61" t="s">
        <v>189</v>
      </c>
      <c r="D61" t="s">
        <v>256</v>
      </c>
      <c r="E61" s="5" t="s">
        <v>264</v>
      </c>
      <c r="F61" s="19">
        <v>26.836900194388001</v>
      </c>
      <c r="G61" s="19"/>
      <c r="H61" s="17">
        <v>1.9913747108496</v>
      </c>
      <c r="I61" s="21"/>
      <c r="J61" s="47">
        <v>23.899596049064399</v>
      </c>
      <c r="K61" s="21"/>
      <c r="L61"/>
    </row>
    <row r="62" spans="1:12" x14ac:dyDescent="0.2">
      <c r="A62" s="4">
        <v>485</v>
      </c>
      <c r="B62" t="s">
        <v>8</v>
      </c>
      <c r="C62" t="s">
        <v>83</v>
      </c>
      <c r="D62" t="s">
        <v>99</v>
      </c>
      <c r="E62" s="5" t="s">
        <v>98</v>
      </c>
      <c r="F62" s="19">
        <v>26.479367185386501</v>
      </c>
      <c r="G62" s="19">
        <v>1.66638080725154</v>
      </c>
      <c r="H62" s="17"/>
      <c r="I62" s="21">
        <v>3.7282478479490799</v>
      </c>
      <c r="J62" s="47">
        <v>19.135579770462002</v>
      </c>
      <c r="K62" s="21"/>
      <c r="L62"/>
    </row>
    <row r="63" spans="1:12" x14ac:dyDescent="0.2">
      <c r="A63" s="4">
        <v>453</v>
      </c>
      <c r="B63" t="s">
        <v>11</v>
      </c>
      <c r="C63" t="s">
        <v>189</v>
      </c>
      <c r="D63" t="s">
        <v>256</v>
      </c>
      <c r="E63" s="5" t="s">
        <v>304</v>
      </c>
      <c r="F63" s="19">
        <v>26.431778792798202</v>
      </c>
      <c r="G63" s="19"/>
      <c r="H63" s="17"/>
      <c r="I63" s="21">
        <v>1.98888457224268</v>
      </c>
      <c r="J63" s="47">
        <v>18.47038212448</v>
      </c>
      <c r="K63" s="21"/>
      <c r="L63"/>
    </row>
    <row r="64" spans="1:12" x14ac:dyDescent="0.2">
      <c r="A64" s="4">
        <v>13</v>
      </c>
      <c r="B64" t="s">
        <v>37</v>
      </c>
      <c r="C64" t="s">
        <v>38</v>
      </c>
      <c r="D64" t="s">
        <v>604</v>
      </c>
      <c r="E64" s="5" t="s">
        <v>603</v>
      </c>
      <c r="F64" s="19">
        <v>26.140034898122799</v>
      </c>
      <c r="G64" s="19">
        <v>8.1603259184776107</v>
      </c>
      <c r="H64" s="18">
        <v>27.4661293750802</v>
      </c>
      <c r="I64" s="21">
        <v>13.3060745701203</v>
      </c>
      <c r="J64" s="47">
        <v>24.836528384935001</v>
      </c>
      <c r="K64" s="21">
        <v>9.1621776806653408</v>
      </c>
      <c r="L64"/>
    </row>
    <row r="65" spans="1:12" x14ac:dyDescent="0.2">
      <c r="A65" s="4">
        <v>112</v>
      </c>
      <c r="B65" t="s">
        <v>5</v>
      </c>
      <c r="C65" t="s">
        <v>52</v>
      </c>
      <c r="D65" t="s">
        <v>445</v>
      </c>
      <c r="E65" s="5" t="s">
        <v>448</v>
      </c>
      <c r="F65" s="19">
        <v>25.716300830365501</v>
      </c>
      <c r="G65" s="19">
        <v>4.2355570729911696</v>
      </c>
      <c r="H65" s="17">
        <v>7.8970338825352497</v>
      </c>
      <c r="I65" s="21">
        <v>6.1333241306097204</v>
      </c>
      <c r="J65" s="47">
        <v>19.159880317336899</v>
      </c>
      <c r="K65" s="21">
        <v>1.7199303055958099</v>
      </c>
      <c r="L65"/>
    </row>
    <row r="66" spans="1:12" x14ac:dyDescent="0.2">
      <c r="A66" s="4">
        <v>44</v>
      </c>
      <c r="B66" t="s">
        <v>5</v>
      </c>
      <c r="C66" t="s">
        <v>131</v>
      </c>
      <c r="D66" t="s">
        <v>545</v>
      </c>
      <c r="E66" s="5" t="s">
        <v>544</v>
      </c>
      <c r="F66" s="19">
        <v>25.505637777618801</v>
      </c>
      <c r="G66" s="19"/>
      <c r="H66" s="17">
        <v>5.6073265152949201</v>
      </c>
      <c r="I66" s="21">
        <v>1.449065201394</v>
      </c>
      <c r="J66" s="47">
        <v>16.606593473454499</v>
      </c>
      <c r="K66" s="21"/>
      <c r="L66"/>
    </row>
    <row r="67" spans="1:12" x14ac:dyDescent="0.2">
      <c r="A67" s="4">
        <v>161</v>
      </c>
      <c r="B67" t="s">
        <v>11</v>
      </c>
      <c r="C67" t="s">
        <v>25</v>
      </c>
      <c r="D67" t="s">
        <v>94</v>
      </c>
      <c r="E67" s="5" t="s">
        <v>93</v>
      </c>
      <c r="F67" s="19">
        <v>25.497419501360898</v>
      </c>
      <c r="G67" s="19">
        <v>4.2261654753781297</v>
      </c>
      <c r="H67" s="18">
        <v>10.5789652853167</v>
      </c>
      <c r="I67" s="21">
        <v>2.4951336793755101</v>
      </c>
      <c r="J67" s="47">
        <v>15.764009972941301</v>
      </c>
      <c r="K67" s="21">
        <v>2.2870029959539999</v>
      </c>
      <c r="L67"/>
    </row>
    <row r="68" spans="1:12" x14ac:dyDescent="0.2">
      <c r="A68" s="4">
        <v>153</v>
      </c>
      <c r="B68" t="s">
        <v>11</v>
      </c>
      <c r="C68" t="s">
        <v>25</v>
      </c>
      <c r="D68" t="s">
        <v>892</v>
      </c>
      <c r="E68" s="5" t="s">
        <v>891</v>
      </c>
      <c r="F68" s="19">
        <v>25.4851736072455</v>
      </c>
      <c r="G68" s="19">
        <v>6.3057918099066397</v>
      </c>
      <c r="H68" s="18">
        <v>11.4509515380566</v>
      </c>
      <c r="I68" s="21">
        <v>3.2754223452940301</v>
      </c>
      <c r="J68" s="47">
        <v>15.065780781758599</v>
      </c>
      <c r="K68" s="21">
        <v>5.5524036042578198</v>
      </c>
      <c r="L68"/>
    </row>
    <row r="69" spans="1:12" x14ac:dyDescent="0.2">
      <c r="A69" s="4">
        <v>435</v>
      </c>
      <c r="B69" t="s">
        <v>11</v>
      </c>
      <c r="C69" t="s">
        <v>245</v>
      </c>
      <c r="D69" t="s">
        <v>867</v>
      </c>
      <c r="E69" s="5" t="s">
        <v>868</v>
      </c>
      <c r="F69" s="19">
        <v>25.277284813669599</v>
      </c>
      <c r="G69" s="19">
        <v>7.1362420445130796</v>
      </c>
      <c r="H69" s="18">
        <v>7.6241795968002197</v>
      </c>
      <c r="I69" s="21">
        <v>3.7178375272064601</v>
      </c>
      <c r="J69" s="47">
        <v>10.959962958989999</v>
      </c>
      <c r="K69" s="21">
        <v>4.1668968713422299</v>
      </c>
      <c r="L69"/>
    </row>
    <row r="70" spans="1:12" x14ac:dyDescent="0.2">
      <c r="A70" s="4">
        <v>226</v>
      </c>
      <c r="B70" t="s">
        <v>11</v>
      </c>
      <c r="C70" t="s">
        <v>15</v>
      </c>
      <c r="D70" t="s">
        <v>160</v>
      </c>
      <c r="E70" s="5" t="s">
        <v>161</v>
      </c>
      <c r="F70" s="19">
        <v>24.964783537207801</v>
      </c>
      <c r="G70" s="19">
        <v>6.5462322725913902</v>
      </c>
      <c r="H70" s="18">
        <v>9.5372752501624998</v>
      </c>
      <c r="I70" s="21">
        <v>1.6220357005230901</v>
      </c>
      <c r="J70" s="47">
        <v>18.325536141223299</v>
      </c>
      <c r="K70" s="21">
        <v>7.6155515425176201</v>
      </c>
      <c r="L70"/>
    </row>
    <row r="71" spans="1:12" x14ac:dyDescent="0.2">
      <c r="A71" s="4">
        <v>126</v>
      </c>
      <c r="B71" t="s">
        <v>5</v>
      </c>
      <c r="C71" t="s">
        <v>119</v>
      </c>
      <c r="D71" t="s">
        <v>206</v>
      </c>
      <c r="E71" s="5" t="s">
        <v>205</v>
      </c>
      <c r="F71" s="19">
        <v>24.687155987538301</v>
      </c>
      <c r="G71" s="19"/>
      <c r="H71" s="17">
        <v>5.0238935502485598</v>
      </c>
      <c r="I71" s="21"/>
      <c r="J71" s="47">
        <v>20.4661908751937</v>
      </c>
      <c r="K71" s="21"/>
      <c r="L71"/>
    </row>
    <row r="72" spans="1:12" x14ac:dyDescent="0.2">
      <c r="A72" s="4">
        <v>688</v>
      </c>
      <c r="B72" t="s">
        <v>8</v>
      </c>
      <c r="C72" t="s">
        <v>65</v>
      </c>
      <c r="D72" t="s">
        <v>574</v>
      </c>
      <c r="E72" s="5" t="s">
        <v>573</v>
      </c>
      <c r="F72" s="19">
        <v>24.432924422319701</v>
      </c>
      <c r="G72" s="19"/>
      <c r="H72" s="17">
        <v>1.55511293345308</v>
      </c>
      <c r="I72" s="21">
        <v>2.3285747949263</v>
      </c>
      <c r="J72" s="47">
        <v>15.0675623162523</v>
      </c>
      <c r="K72" s="21"/>
      <c r="L72"/>
    </row>
    <row r="73" spans="1:12" x14ac:dyDescent="0.2">
      <c r="A73" s="4">
        <v>246</v>
      </c>
      <c r="B73" t="s">
        <v>11</v>
      </c>
      <c r="C73" t="s">
        <v>15</v>
      </c>
      <c r="D73" t="s">
        <v>440</v>
      </c>
      <c r="E73" s="5" t="s">
        <v>442</v>
      </c>
      <c r="F73" s="19">
        <v>24.363795883099101</v>
      </c>
      <c r="G73" s="19">
        <v>2.20898370193978</v>
      </c>
      <c r="H73" s="18">
        <v>8.3686234956192909</v>
      </c>
      <c r="I73" s="21">
        <v>2.3019332245817901</v>
      </c>
      <c r="J73" s="47">
        <v>15.8874701645491</v>
      </c>
      <c r="K73" s="21">
        <v>3.07992078763092</v>
      </c>
      <c r="L73"/>
    </row>
    <row r="74" spans="1:12" x14ac:dyDescent="0.2">
      <c r="A74" s="4">
        <v>262</v>
      </c>
      <c r="B74" t="s">
        <v>11</v>
      </c>
      <c r="C74" t="s">
        <v>15</v>
      </c>
      <c r="D74" t="s">
        <v>958</v>
      </c>
      <c r="E74" s="5" t="s">
        <v>957</v>
      </c>
      <c r="F74" s="19">
        <v>24.259247603964798</v>
      </c>
      <c r="G74" s="19"/>
      <c r="H74" s="17"/>
      <c r="I74" s="21"/>
      <c r="J74" s="47">
        <v>18.809943250016399</v>
      </c>
      <c r="K74" s="21"/>
      <c r="L74"/>
    </row>
    <row r="75" spans="1:12" x14ac:dyDescent="0.2">
      <c r="A75" s="4">
        <v>236</v>
      </c>
      <c r="B75" t="s">
        <v>11</v>
      </c>
      <c r="C75" t="s">
        <v>15</v>
      </c>
      <c r="D75" t="s">
        <v>320</v>
      </c>
      <c r="E75" s="5" t="s">
        <v>982</v>
      </c>
      <c r="F75" s="19">
        <v>24.210615717530601</v>
      </c>
      <c r="G75" s="19">
        <v>1.3558035704158</v>
      </c>
      <c r="H75" s="17">
        <v>4.4142669043654204</v>
      </c>
      <c r="I75" s="21">
        <v>1.4653073600305799</v>
      </c>
      <c r="J75" s="47">
        <v>15.822966359651</v>
      </c>
      <c r="K75" s="21"/>
      <c r="L75"/>
    </row>
    <row r="76" spans="1:12" x14ac:dyDescent="0.2">
      <c r="A76" s="4">
        <v>465</v>
      </c>
      <c r="B76" t="s">
        <v>11</v>
      </c>
      <c r="C76" t="s">
        <v>189</v>
      </c>
      <c r="D76" t="s">
        <v>547</v>
      </c>
      <c r="E76" s="5" t="s">
        <v>546</v>
      </c>
      <c r="F76" s="19">
        <v>24.204028663299599</v>
      </c>
      <c r="G76" s="19">
        <v>7.3221105622943901</v>
      </c>
      <c r="H76" s="18">
        <v>25.7227303293907</v>
      </c>
      <c r="I76" s="21">
        <v>12.4318161773186</v>
      </c>
      <c r="J76" s="47">
        <v>23.817585243512301</v>
      </c>
      <c r="K76" s="21">
        <v>6.4238780258971797</v>
      </c>
      <c r="L76"/>
    </row>
    <row r="77" spans="1:12" x14ac:dyDescent="0.2">
      <c r="A77" s="4">
        <v>7</v>
      </c>
      <c r="B77" t="s">
        <v>37</v>
      </c>
      <c r="C77" t="s">
        <v>38</v>
      </c>
      <c r="D77" t="s">
        <v>259</v>
      </c>
      <c r="E77" s="5" t="s">
        <v>258</v>
      </c>
      <c r="F77" s="19">
        <v>24.080315513747099</v>
      </c>
      <c r="G77" s="19">
        <v>9.3446021609294494</v>
      </c>
      <c r="H77" s="18">
        <v>10.1523563417879</v>
      </c>
      <c r="I77" s="21">
        <v>4.9380926435068204</v>
      </c>
      <c r="J77" s="47">
        <v>14.826110691015799</v>
      </c>
      <c r="K77" s="21">
        <v>6.7381531589769699</v>
      </c>
      <c r="L77"/>
    </row>
    <row r="78" spans="1:12" x14ac:dyDescent="0.2">
      <c r="A78" s="4">
        <v>245</v>
      </c>
      <c r="B78" t="s">
        <v>11</v>
      </c>
      <c r="C78" t="s">
        <v>15</v>
      </c>
      <c r="D78" t="s">
        <v>440</v>
      </c>
      <c r="E78" s="5" t="s">
        <v>441</v>
      </c>
      <c r="F78" s="19">
        <v>23.857095693416198</v>
      </c>
      <c r="G78" s="19">
        <v>10.6111408743291</v>
      </c>
      <c r="H78" s="18">
        <v>20.3885191936414</v>
      </c>
      <c r="I78" s="21">
        <v>3.42265293208236</v>
      </c>
      <c r="J78" s="47">
        <v>16.276014025760102</v>
      </c>
      <c r="K78" s="21">
        <v>9.1253114346707491</v>
      </c>
      <c r="L78"/>
    </row>
    <row r="79" spans="1:12" x14ac:dyDescent="0.2">
      <c r="A79" s="4">
        <v>617</v>
      </c>
      <c r="B79" t="s">
        <v>8</v>
      </c>
      <c r="C79" t="s">
        <v>348</v>
      </c>
      <c r="D79" t="s">
        <v>349</v>
      </c>
      <c r="E79" s="5" t="s">
        <v>347</v>
      </c>
      <c r="F79" s="19">
        <v>23.673436171660601</v>
      </c>
      <c r="G79" s="19"/>
      <c r="H79" s="17">
        <v>2.84470716396739</v>
      </c>
      <c r="I79" s="21">
        <v>2.1780626935483101</v>
      </c>
      <c r="J79" s="47">
        <v>21.9200985396898</v>
      </c>
      <c r="K79" s="21"/>
      <c r="L79"/>
    </row>
    <row r="80" spans="1:12" x14ac:dyDescent="0.2">
      <c r="A80" s="4">
        <v>219</v>
      </c>
      <c r="B80" t="s">
        <v>11</v>
      </c>
      <c r="C80" t="s">
        <v>58</v>
      </c>
      <c r="D80" t="s">
        <v>933</v>
      </c>
      <c r="E80" s="5" t="s">
        <v>932</v>
      </c>
      <c r="F80" s="19">
        <v>22.967662011563402</v>
      </c>
      <c r="G80" s="19">
        <v>3.1631917546100699</v>
      </c>
      <c r="H80" s="18">
        <v>10.817786418102701</v>
      </c>
      <c r="I80" s="21">
        <v>9.7957165912321695</v>
      </c>
      <c r="J80" s="47">
        <v>19.557876806754699</v>
      </c>
      <c r="K80" s="21">
        <v>1.7371216336664601</v>
      </c>
      <c r="L80"/>
    </row>
    <row r="81" spans="1:12" x14ac:dyDescent="0.2">
      <c r="A81" s="4">
        <v>399</v>
      </c>
      <c r="B81" t="s">
        <v>11</v>
      </c>
      <c r="C81" t="s">
        <v>217</v>
      </c>
      <c r="D81" t="s">
        <v>218</v>
      </c>
      <c r="E81" s="5" t="s">
        <v>219</v>
      </c>
      <c r="F81" s="19">
        <v>22.844308481347198</v>
      </c>
      <c r="G81" s="19">
        <v>7.0903919298043698</v>
      </c>
      <c r="H81" s="18">
        <v>16.3926525915711</v>
      </c>
      <c r="I81" s="21">
        <v>3.1663660257406199</v>
      </c>
      <c r="J81" s="47">
        <v>13.1065930772237</v>
      </c>
      <c r="K81" s="21">
        <v>9.6330312226922192</v>
      </c>
      <c r="L81"/>
    </row>
    <row r="82" spans="1:12" x14ac:dyDescent="0.2">
      <c r="A82" s="4">
        <v>52</v>
      </c>
      <c r="B82" t="s">
        <v>5</v>
      </c>
      <c r="C82" t="s">
        <v>351</v>
      </c>
      <c r="D82" t="s">
        <v>352</v>
      </c>
      <c r="E82" s="5" t="s">
        <v>353</v>
      </c>
      <c r="F82" s="19">
        <v>22.805073348913801</v>
      </c>
      <c r="G82" s="19"/>
      <c r="H82" s="17"/>
      <c r="I82" s="21">
        <v>2.08777685363013</v>
      </c>
      <c r="J82" s="47">
        <v>21.5135243319138</v>
      </c>
      <c r="K82" s="21"/>
      <c r="L82"/>
    </row>
    <row r="83" spans="1:12" x14ac:dyDescent="0.2">
      <c r="A83" s="4">
        <v>542</v>
      </c>
      <c r="B83" t="s">
        <v>8</v>
      </c>
      <c r="C83" t="s">
        <v>104</v>
      </c>
      <c r="D83" t="s">
        <v>105</v>
      </c>
      <c r="E83" s="5" t="s">
        <v>103</v>
      </c>
      <c r="F83" s="19">
        <v>22.641907140631702</v>
      </c>
      <c r="G83" s="19">
        <v>5.1546727137640902</v>
      </c>
      <c r="H83" s="17">
        <v>5.3033276938860103</v>
      </c>
      <c r="I83" s="21">
        <v>4.0799326919544603</v>
      </c>
      <c r="J83" s="47">
        <v>14.201872127442</v>
      </c>
      <c r="K83" s="21">
        <v>1.89801426303234</v>
      </c>
      <c r="L83"/>
    </row>
    <row r="84" spans="1:12" x14ac:dyDescent="0.2">
      <c r="A84" s="4">
        <v>514</v>
      </c>
      <c r="B84" t="s">
        <v>8</v>
      </c>
      <c r="C84" t="s">
        <v>140</v>
      </c>
      <c r="D84" t="s">
        <v>490</v>
      </c>
      <c r="E84" s="5" t="s">
        <v>489</v>
      </c>
      <c r="F84" s="19">
        <v>22.3989022486385</v>
      </c>
      <c r="G84" s="19"/>
      <c r="H84" s="17"/>
      <c r="I84" s="21"/>
      <c r="J84" s="47">
        <v>19.6361558457588</v>
      </c>
      <c r="K84" s="21"/>
      <c r="L84"/>
    </row>
    <row r="85" spans="1:12" x14ac:dyDescent="0.2">
      <c r="A85" s="4">
        <v>362</v>
      </c>
      <c r="B85" t="s">
        <v>11</v>
      </c>
      <c r="C85" t="s">
        <v>12</v>
      </c>
      <c r="D85" t="s">
        <v>673</v>
      </c>
      <c r="E85" s="5" t="s">
        <v>672</v>
      </c>
      <c r="F85" s="19">
        <v>22.374694660684501</v>
      </c>
      <c r="G85" s="19"/>
      <c r="H85" s="17">
        <v>2.72388855604733</v>
      </c>
      <c r="I85" s="21"/>
      <c r="J85" s="47">
        <v>16.3702702801443</v>
      </c>
      <c r="K85" s="21"/>
      <c r="L85"/>
    </row>
    <row r="86" spans="1:12" x14ac:dyDescent="0.2">
      <c r="A86" s="4">
        <v>354</v>
      </c>
      <c r="B86" t="s">
        <v>11</v>
      </c>
      <c r="C86" t="s">
        <v>12</v>
      </c>
      <c r="D86" t="s">
        <v>502</v>
      </c>
      <c r="E86" s="5" t="s">
        <v>501</v>
      </c>
      <c r="F86" s="19">
        <v>22.236095866855599</v>
      </c>
      <c r="G86" s="19">
        <v>10.6729021639515</v>
      </c>
      <c r="H86" s="18">
        <v>21.138201959397001</v>
      </c>
      <c r="I86" s="21">
        <v>4.1500815874526404</v>
      </c>
      <c r="J86" s="47">
        <v>11.6947368879606</v>
      </c>
      <c r="K86" s="21">
        <v>15.7490190962247</v>
      </c>
      <c r="L86"/>
    </row>
    <row r="87" spans="1:12" x14ac:dyDescent="0.2">
      <c r="A87" s="4">
        <v>308</v>
      </c>
      <c r="B87" t="s">
        <v>11</v>
      </c>
      <c r="C87" t="s">
        <v>387</v>
      </c>
      <c r="D87" t="s">
        <v>388</v>
      </c>
      <c r="E87" s="5" t="s">
        <v>386</v>
      </c>
      <c r="F87" s="19">
        <v>22.011838263613601</v>
      </c>
      <c r="G87" s="19"/>
      <c r="H87" s="18">
        <v>8.3791606841274699</v>
      </c>
      <c r="I87" s="21">
        <v>2.6527791817362201</v>
      </c>
      <c r="J87" s="47">
        <v>17.094268321341101</v>
      </c>
      <c r="K87" s="21">
        <v>1.30582920686957</v>
      </c>
      <c r="L87"/>
    </row>
    <row r="88" spans="1:12" x14ac:dyDescent="0.2">
      <c r="A88" s="4">
        <v>466</v>
      </c>
      <c r="B88" t="s">
        <v>11</v>
      </c>
      <c r="C88" t="s">
        <v>189</v>
      </c>
      <c r="D88" t="s">
        <v>547</v>
      </c>
      <c r="E88" s="5" t="s">
        <v>548</v>
      </c>
      <c r="F88" s="19">
        <v>21.687771074610801</v>
      </c>
      <c r="G88" s="19">
        <v>2.49217611791126</v>
      </c>
      <c r="H88" s="18">
        <v>7.4287897517823698</v>
      </c>
      <c r="I88" s="21">
        <v>2.2869329746500102</v>
      </c>
      <c r="J88" s="47">
        <v>11.097970438415899</v>
      </c>
      <c r="K88" s="21">
        <v>1.38756954259622</v>
      </c>
      <c r="L88"/>
    </row>
    <row r="89" spans="1:12" x14ac:dyDescent="0.2">
      <c r="A89" s="4">
        <v>89</v>
      </c>
      <c r="B89" t="s">
        <v>5</v>
      </c>
      <c r="C89" t="s">
        <v>70</v>
      </c>
      <c r="D89" t="s">
        <v>143</v>
      </c>
      <c r="E89" s="5" t="s">
        <v>145</v>
      </c>
      <c r="F89" s="19">
        <v>21.639559698327599</v>
      </c>
      <c r="G89" s="19">
        <v>2.7288041436922299</v>
      </c>
      <c r="H89" s="17">
        <v>3.7289506787252402</v>
      </c>
      <c r="I89" s="21">
        <v>2.5744207112681399</v>
      </c>
      <c r="J89" s="47">
        <v>18.384645364674999</v>
      </c>
      <c r="K89" s="21"/>
      <c r="L89"/>
    </row>
    <row r="90" spans="1:12" x14ac:dyDescent="0.2">
      <c r="A90" s="4">
        <v>149</v>
      </c>
      <c r="B90" t="s">
        <v>11</v>
      </c>
      <c r="C90" t="s">
        <v>25</v>
      </c>
      <c r="D90" t="s">
        <v>50</v>
      </c>
      <c r="E90" s="5" t="s">
        <v>51</v>
      </c>
      <c r="F90" s="19">
        <v>21.5534006133521</v>
      </c>
      <c r="G90" s="19">
        <v>2.0705786864778699</v>
      </c>
      <c r="H90" s="17">
        <v>5.36993303502729</v>
      </c>
      <c r="I90" s="21">
        <v>4.2165774036077304</v>
      </c>
      <c r="J90" s="47">
        <v>16.017975971425599</v>
      </c>
      <c r="K90" s="21"/>
      <c r="L90"/>
    </row>
    <row r="91" spans="1:12" x14ac:dyDescent="0.2">
      <c r="A91" s="4">
        <v>488</v>
      </c>
      <c r="B91" t="s">
        <v>8</v>
      </c>
      <c r="C91" t="s">
        <v>83</v>
      </c>
      <c r="D91" t="s">
        <v>99</v>
      </c>
      <c r="E91" s="5" t="s">
        <v>102</v>
      </c>
      <c r="F91" s="19">
        <v>21.496179821832499</v>
      </c>
      <c r="G91" s="19"/>
      <c r="H91" s="17">
        <v>3.4278843516854298</v>
      </c>
      <c r="I91" s="21">
        <v>3.7885023299342602</v>
      </c>
      <c r="J91" s="47">
        <v>12.3884121636577</v>
      </c>
      <c r="K91" s="21"/>
      <c r="L91"/>
    </row>
    <row r="92" spans="1:12" x14ac:dyDescent="0.2">
      <c r="A92" s="4">
        <v>325</v>
      </c>
      <c r="B92" t="s">
        <v>11</v>
      </c>
      <c r="C92" t="s">
        <v>85</v>
      </c>
      <c r="D92" t="s">
        <v>646</v>
      </c>
      <c r="E92" s="5" t="s">
        <v>645</v>
      </c>
      <c r="F92" s="19">
        <v>21.371520157038301</v>
      </c>
      <c r="G92" s="19"/>
      <c r="H92" s="17">
        <v>1.47914407757169</v>
      </c>
      <c r="I92" s="21">
        <v>1.3255449637514001</v>
      </c>
      <c r="J92" s="47">
        <v>15.2126477904698</v>
      </c>
      <c r="K92" s="21"/>
      <c r="L92"/>
    </row>
    <row r="93" spans="1:12" x14ac:dyDescent="0.2">
      <c r="A93" s="4">
        <v>294</v>
      </c>
      <c r="B93" t="s">
        <v>11</v>
      </c>
      <c r="C93" t="s">
        <v>212</v>
      </c>
      <c r="D93" t="s">
        <v>291</v>
      </c>
      <c r="E93" s="5" t="s">
        <v>290</v>
      </c>
      <c r="F93" s="19">
        <v>21.167060417054799</v>
      </c>
      <c r="G93" s="19"/>
      <c r="H93" s="17"/>
      <c r="I93" s="21">
        <v>3.5520977705208301</v>
      </c>
      <c r="J93" s="47">
        <v>17.050606813556701</v>
      </c>
      <c r="K93" s="21"/>
      <c r="L93"/>
    </row>
    <row r="94" spans="1:12" x14ac:dyDescent="0.2">
      <c r="A94" s="4">
        <v>164</v>
      </c>
      <c r="B94" t="s">
        <v>11</v>
      </c>
      <c r="C94" t="s">
        <v>25</v>
      </c>
      <c r="D94" t="s">
        <v>524</v>
      </c>
      <c r="E94" s="5" t="s">
        <v>523</v>
      </c>
      <c r="F94" s="19">
        <v>20.8814561973293</v>
      </c>
      <c r="G94" s="19"/>
      <c r="H94" s="17">
        <v>2.2443889497519902</v>
      </c>
      <c r="I94" s="21">
        <v>1.84661383392142</v>
      </c>
      <c r="J94" s="47">
        <v>15.553204301966099</v>
      </c>
      <c r="K94" s="21"/>
      <c r="L94"/>
    </row>
    <row r="95" spans="1:12" x14ac:dyDescent="0.2">
      <c r="A95" s="4">
        <v>275</v>
      </c>
      <c r="B95" t="s">
        <v>11</v>
      </c>
      <c r="C95" t="s">
        <v>15</v>
      </c>
      <c r="D95" t="s">
        <v>946</v>
      </c>
      <c r="E95" s="5" t="s">
        <v>945</v>
      </c>
      <c r="F95" s="19">
        <v>20.595106642562701</v>
      </c>
      <c r="G95" s="19">
        <v>5.5295559264334804</v>
      </c>
      <c r="H95" s="18">
        <v>5.5048030900198199</v>
      </c>
      <c r="I95" s="21">
        <v>1.6953571260511899</v>
      </c>
      <c r="J95" s="47">
        <v>13.7002819992027</v>
      </c>
      <c r="K95" s="21">
        <v>4.3499970892919997</v>
      </c>
      <c r="L95"/>
    </row>
    <row r="96" spans="1:12" x14ac:dyDescent="0.2">
      <c r="A96" s="4">
        <v>71</v>
      </c>
      <c r="B96" t="s">
        <v>5</v>
      </c>
      <c r="C96" t="s">
        <v>416</v>
      </c>
      <c r="D96" t="s">
        <v>430</v>
      </c>
      <c r="E96" s="5" t="s">
        <v>437</v>
      </c>
      <c r="F96" s="19">
        <v>20.355963955627001</v>
      </c>
      <c r="G96" s="19"/>
      <c r="H96" s="17">
        <v>1.81537797565262</v>
      </c>
      <c r="I96" s="21"/>
      <c r="J96" s="47">
        <v>16.454399945705202</v>
      </c>
      <c r="K96" s="21"/>
      <c r="L96"/>
    </row>
    <row r="97" spans="1:12" x14ac:dyDescent="0.2">
      <c r="A97" s="4">
        <v>39</v>
      </c>
      <c r="B97" t="s">
        <v>5</v>
      </c>
      <c r="C97" t="s">
        <v>131</v>
      </c>
      <c r="D97" t="s">
        <v>426</v>
      </c>
      <c r="E97" s="5" t="s">
        <v>425</v>
      </c>
      <c r="F97" s="19">
        <v>20.263659272805601</v>
      </c>
      <c r="G97" s="19">
        <v>1.5598935418833499</v>
      </c>
      <c r="H97" s="17">
        <v>2.8890740388250902</v>
      </c>
      <c r="I97" s="21"/>
      <c r="J97" s="47">
        <v>17.228820323114</v>
      </c>
      <c r="K97" s="21"/>
      <c r="L97"/>
    </row>
    <row r="98" spans="1:12" x14ac:dyDescent="0.2">
      <c r="A98" s="4">
        <v>210</v>
      </c>
      <c r="B98" t="s">
        <v>11</v>
      </c>
      <c r="C98" t="s">
        <v>58</v>
      </c>
      <c r="D98" t="s">
        <v>75</v>
      </c>
      <c r="E98" s="5" t="s">
        <v>74</v>
      </c>
      <c r="F98" s="19">
        <v>20.228335136157298</v>
      </c>
      <c r="G98" s="19"/>
      <c r="H98" s="18">
        <v>12.755997110224</v>
      </c>
      <c r="I98" s="21"/>
      <c r="J98" s="47">
        <v>9.5990976972552193</v>
      </c>
      <c r="K98" s="21"/>
      <c r="L98"/>
    </row>
    <row r="99" spans="1:12" x14ac:dyDescent="0.2">
      <c r="A99" s="4">
        <v>109</v>
      </c>
      <c r="B99" t="s">
        <v>5</v>
      </c>
      <c r="C99" t="s">
        <v>52</v>
      </c>
      <c r="D99" t="s">
        <v>445</v>
      </c>
      <c r="E99" s="5" t="s">
        <v>444</v>
      </c>
      <c r="F99" s="19">
        <v>20.142034985728699</v>
      </c>
      <c r="G99" s="19">
        <v>6.8947889172662</v>
      </c>
      <c r="H99" s="18">
        <v>8.2191722556892302</v>
      </c>
      <c r="I99" s="21">
        <v>2.4013597189300899</v>
      </c>
      <c r="J99" s="47">
        <v>14.729094274587601</v>
      </c>
      <c r="K99" s="21">
        <v>6.4361961424764402</v>
      </c>
      <c r="L99"/>
    </row>
    <row r="100" spans="1:12" x14ac:dyDescent="0.2">
      <c r="A100" s="4">
        <v>268</v>
      </c>
      <c r="B100" t="s">
        <v>11</v>
      </c>
      <c r="C100" t="s">
        <v>15</v>
      </c>
      <c r="D100" t="s">
        <v>956</v>
      </c>
      <c r="E100" s="5" t="s">
        <v>977</v>
      </c>
      <c r="F100" s="19">
        <v>20.1303077547398</v>
      </c>
      <c r="G100" s="19">
        <v>3.5741590904815199</v>
      </c>
      <c r="H100" s="17">
        <v>2.53989515321613</v>
      </c>
      <c r="I100" s="21">
        <v>2.8099221678732702</v>
      </c>
      <c r="J100" s="47">
        <v>18.665129180372698</v>
      </c>
      <c r="K100" s="21"/>
      <c r="L100"/>
    </row>
    <row r="101" spans="1:12" x14ac:dyDescent="0.2">
      <c r="A101" s="4">
        <v>290</v>
      </c>
      <c r="B101" t="s">
        <v>11</v>
      </c>
      <c r="C101" t="s">
        <v>212</v>
      </c>
      <c r="D101" t="s">
        <v>283</v>
      </c>
      <c r="E101" s="5" t="s">
        <v>284</v>
      </c>
      <c r="F101" s="19">
        <v>19.753560060384501</v>
      </c>
      <c r="G101" s="19">
        <v>8.3935247055873798</v>
      </c>
      <c r="H101" s="18">
        <v>15.643874246831</v>
      </c>
      <c r="I101" s="21">
        <v>5.7625061861441198</v>
      </c>
      <c r="J101" s="47">
        <v>6.67919014250469</v>
      </c>
      <c r="K101" s="21">
        <v>8.9273966508483706</v>
      </c>
      <c r="L101"/>
    </row>
    <row r="102" spans="1:12" x14ac:dyDescent="0.2">
      <c r="A102" s="4">
        <v>88</v>
      </c>
      <c r="B102" t="s">
        <v>5</v>
      </c>
      <c r="C102" t="s">
        <v>70</v>
      </c>
      <c r="D102" t="s">
        <v>143</v>
      </c>
      <c r="E102" s="5" t="s">
        <v>144</v>
      </c>
      <c r="F102" s="19">
        <v>19.741958587963101</v>
      </c>
      <c r="G102" s="19"/>
      <c r="H102" s="17">
        <v>1.40679672654402</v>
      </c>
      <c r="I102" s="21">
        <v>3.2577333461690499</v>
      </c>
      <c r="J102" s="47">
        <v>11.892645840411401</v>
      </c>
      <c r="K102" s="21"/>
      <c r="L102"/>
    </row>
    <row r="103" spans="1:12" x14ac:dyDescent="0.2">
      <c r="A103" s="4">
        <v>572</v>
      </c>
      <c r="B103" t="s">
        <v>8</v>
      </c>
      <c r="C103" t="s">
        <v>611</v>
      </c>
      <c r="D103" t="s">
        <v>612</v>
      </c>
      <c r="E103" s="5" t="s">
        <v>610</v>
      </c>
      <c r="F103" s="19">
        <v>19.594928838077202</v>
      </c>
      <c r="G103" s="19">
        <v>3.5507272066879598</v>
      </c>
      <c r="H103" s="17"/>
      <c r="I103" s="21">
        <v>7.1594177921438398</v>
      </c>
      <c r="J103" s="47">
        <v>25.514195937506098</v>
      </c>
      <c r="K103" s="21"/>
      <c r="L103"/>
    </row>
    <row r="104" spans="1:12" x14ac:dyDescent="0.2">
      <c r="A104" s="4">
        <v>237</v>
      </c>
      <c r="B104" t="s">
        <v>11</v>
      </c>
      <c r="C104" t="s">
        <v>15</v>
      </c>
      <c r="D104" t="s">
        <v>320</v>
      </c>
      <c r="E104" s="5" t="s">
        <v>983</v>
      </c>
      <c r="F104" s="19">
        <v>19.497603948546399</v>
      </c>
      <c r="G104" s="19">
        <v>2.7967429566545299</v>
      </c>
      <c r="H104" s="18">
        <v>6.2026677178098</v>
      </c>
      <c r="I104" s="21">
        <v>1.3269843718988801</v>
      </c>
      <c r="J104" s="47">
        <v>10.449111090561599</v>
      </c>
      <c r="K104" s="21">
        <v>1.3555411905497501</v>
      </c>
      <c r="L104"/>
    </row>
    <row r="105" spans="1:12" x14ac:dyDescent="0.2">
      <c r="A105" s="4">
        <v>626</v>
      </c>
      <c r="B105" t="s">
        <v>8</v>
      </c>
      <c r="C105" t="s">
        <v>18</v>
      </c>
      <c r="D105" t="s">
        <v>113</v>
      </c>
      <c r="E105" s="5" t="s">
        <v>115</v>
      </c>
      <c r="F105" s="19">
        <v>19.401397688050601</v>
      </c>
      <c r="G105" s="19"/>
      <c r="H105" s="17">
        <v>5.4001389640535002</v>
      </c>
      <c r="I105" s="21"/>
      <c r="J105" s="47">
        <v>15.034120155213801</v>
      </c>
      <c r="K105" s="21"/>
      <c r="L105"/>
    </row>
    <row r="106" spans="1:12" x14ac:dyDescent="0.2">
      <c r="A106" s="4">
        <v>448</v>
      </c>
      <c r="B106" t="s">
        <v>11</v>
      </c>
      <c r="C106" t="s">
        <v>189</v>
      </c>
      <c r="D106" t="s">
        <v>256</v>
      </c>
      <c r="E106" s="5" t="s">
        <v>255</v>
      </c>
      <c r="F106" s="19">
        <v>19.2485676363073</v>
      </c>
      <c r="G106" s="19"/>
      <c r="H106" s="17">
        <v>1.4460408626472301</v>
      </c>
      <c r="I106" s="21">
        <v>3.4772681940631101</v>
      </c>
      <c r="J106" s="47">
        <v>11.078640966736</v>
      </c>
      <c r="K106" s="21"/>
      <c r="L106"/>
    </row>
    <row r="107" spans="1:12" x14ac:dyDescent="0.2">
      <c r="A107" s="4">
        <v>520</v>
      </c>
      <c r="B107" t="s">
        <v>8</v>
      </c>
      <c r="C107" t="s">
        <v>140</v>
      </c>
      <c r="D107" t="s">
        <v>783</v>
      </c>
      <c r="E107" s="5" t="s">
        <v>782</v>
      </c>
      <c r="F107" s="19">
        <v>19.222429794742201</v>
      </c>
      <c r="G107" s="19">
        <v>27.192964633957999</v>
      </c>
      <c r="H107" s="18">
        <v>25.182410696911798</v>
      </c>
      <c r="I107" s="21">
        <v>4.4207101722616597</v>
      </c>
      <c r="J107" s="47">
        <v>13.268775053804999</v>
      </c>
      <c r="K107" s="21">
        <v>25.567482349063098</v>
      </c>
      <c r="L107"/>
    </row>
    <row r="108" spans="1:12" x14ac:dyDescent="0.2">
      <c r="A108" s="4">
        <v>447</v>
      </c>
      <c r="B108" t="s">
        <v>11</v>
      </c>
      <c r="C108" t="s">
        <v>189</v>
      </c>
      <c r="D108" t="s">
        <v>235</v>
      </c>
      <c r="E108" s="5" t="s">
        <v>265</v>
      </c>
      <c r="F108" s="19">
        <v>19.067648560981599</v>
      </c>
      <c r="G108" s="19"/>
      <c r="H108" s="17">
        <v>5.6781748092156699</v>
      </c>
      <c r="I108" s="21">
        <v>2.8401622083595002</v>
      </c>
      <c r="J108" s="47">
        <v>7.6339878241016601</v>
      </c>
      <c r="K108" s="21"/>
      <c r="L108"/>
    </row>
    <row r="109" spans="1:12" x14ac:dyDescent="0.2">
      <c r="A109" s="4">
        <v>76</v>
      </c>
      <c r="B109" t="s">
        <v>5</v>
      </c>
      <c r="C109" t="s">
        <v>887</v>
      </c>
      <c r="D109" t="s">
        <v>888</v>
      </c>
      <c r="E109" s="5" t="s">
        <v>889</v>
      </c>
      <c r="F109" s="19">
        <v>19.003859840739501</v>
      </c>
      <c r="G109" s="19">
        <v>3.2956778720784001</v>
      </c>
      <c r="H109" s="18">
        <v>16.505350267788</v>
      </c>
      <c r="I109" s="21">
        <v>3.4465397613590301</v>
      </c>
      <c r="J109" s="47">
        <v>9.6940756731487401</v>
      </c>
      <c r="K109" s="21">
        <v>4.6601200536057901</v>
      </c>
      <c r="L109"/>
    </row>
    <row r="110" spans="1:12" x14ac:dyDescent="0.2">
      <c r="A110" s="4">
        <v>224</v>
      </c>
      <c r="B110" t="s">
        <v>11</v>
      </c>
      <c r="C110" t="s">
        <v>15</v>
      </c>
      <c r="D110" t="s">
        <v>90</v>
      </c>
      <c r="E110" s="5" t="s">
        <v>89</v>
      </c>
      <c r="F110" s="19">
        <v>18.8543878692339</v>
      </c>
      <c r="G110" s="19">
        <v>4.2769428985513098</v>
      </c>
      <c r="H110" s="18">
        <v>16.5818017099858</v>
      </c>
      <c r="I110" s="21">
        <v>5.6725290850766301</v>
      </c>
      <c r="J110" s="47">
        <v>16.216166277841701</v>
      </c>
      <c r="K110" s="21">
        <v>3.3535649402866299</v>
      </c>
      <c r="L110"/>
    </row>
    <row r="111" spans="1:12" x14ac:dyDescent="0.2">
      <c r="A111" s="4">
        <v>487</v>
      </c>
      <c r="B111" t="s">
        <v>8</v>
      </c>
      <c r="C111" t="s">
        <v>83</v>
      </c>
      <c r="D111" t="s">
        <v>99</v>
      </c>
      <c r="E111" s="5" t="s">
        <v>101</v>
      </c>
      <c r="F111" s="19">
        <v>18.763775830526399</v>
      </c>
      <c r="G111" s="19">
        <v>4.7192566099351199</v>
      </c>
      <c r="H111" s="17">
        <v>1.67363104736893</v>
      </c>
      <c r="I111" s="21">
        <v>5.1286593094990298</v>
      </c>
      <c r="J111" s="47">
        <v>14.855923288935401</v>
      </c>
      <c r="K111" s="21"/>
      <c r="L111"/>
    </row>
    <row r="112" spans="1:12" x14ac:dyDescent="0.2">
      <c r="A112" s="4">
        <v>381</v>
      </c>
      <c r="B112" t="s">
        <v>11</v>
      </c>
      <c r="C112" t="s">
        <v>12</v>
      </c>
      <c r="D112" t="s">
        <v>774</v>
      </c>
      <c r="E112" s="5" t="s">
        <v>773</v>
      </c>
      <c r="F112" s="19">
        <v>18.531986765810998</v>
      </c>
      <c r="G112" s="19"/>
      <c r="H112" s="17">
        <v>3.7872730163017301</v>
      </c>
      <c r="I112" s="21"/>
      <c r="J112" s="47">
        <v>9.3035150333813608</v>
      </c>
      <c r="K112" s="21"/>
      <c r="L112"/>
    </row>
    <row r="113" spans="1:12" x14ac:dyDescent="0.2">
      <c r="A113" s="4">
        <v>257</v>
      </c>
      <c r="B113" t="s">
        <v>11</v>
      </c>
      <c r="C113" t="s">
        <v>15</v>
      </c>
      <c r="D113" t="s">
        <v>791</v>
      </c>
      <c r="E113" s="5" t="s">
        <v>790</v>
      </c>
      <c r="F113" s="19">
        <v>18.403430742767299</v>
      </c>
      <c r="G113" s="19">
        <v>10.283272966271999</v>
      </c>
      <c r="H113" s="18">
        <v>9.64325903446049</v>
      </c>
      <c r="I113" s="21">
        <v>3.8493052222168598</v>
      </c>
      <c r="J113" s="47">
        <v>15.826958582793999</v>
      </c>
      <c r="K113" s="21">
        <v>6.5277320510217196</v>
      </c>
      <c r="L113"/>
    </row>
    <row r="114" spans="1:12" x14ac:dyDescent="0.2">
      <c r="A114" s="4">
        <v>644</v>
      </c>
      <c r="B114" t="s">
        <v>8</v>
      </c>
      <c r="C114" t="s">
        <v>18</v>
      </c>
      <c r="D114" t="s">
        <v>492</v>
      </c>
      <c r="E114" s="5" t="s">
        <v>495</v>
      </c>
      <c r="F114" s="19">
        <v>18.372750665114399</v>
      </c>
      <c r="G114" s="19"/>
      <c r="H114" s="17"/>
      <c r="I114" s="21">
        <v>3.7952283507623998</v>
      </c>
      <c r="J114" s="47">
        <v>11.8239525709159</v>
      </c>
      <c r="K114" s="21"/>
      <c r="L114"/>
    </row>
    <row r="115" spans="1:12" x14ac:dyDescent="0.2">
      <c r="A115" s="4">
        <v>598</v>
      </c>
      <c r="B115" t="s">
        <v>8</v>
      </c>
      <c r="C115" t="s">
        <v>687</v>
      </c>
      <c r="D115" t="s">
        <v>685</v>
      </c>
      <c r="E115" s="5" t="s">
        <v>689</v>
      </c>
      <c r="F115" s="19">
        <v>18.340977162048201</v>
      </c>
      <c r="G115" s="19">
        <v>8.3350947050821507</v>
      </c>
      <c r="H115" s="18">
        <v>11.2601734041447</v>
      </c>
      <c r="I115" s="21">
        <v>2.1598272021146601</v>
      </c>
      <c r="J115" s="47">
        <v>12.484161897188599</v>
      </c>
      <c r="K115" s="21">
        <v>8.0450857872033392</v>
      </c>
      <c r="L115"/>
    </row>
    <row r="116" spans="1:12" x14ac:dyDescent="0.2">
      <c r="A116" s="4">
        <v>554</v>
      </c>
      <c r="B116" t="s">
        <v>8</v>
      </c>
      <c r="C116" t="s">
        <v>104</v>
      </c>
      <c r="D116" t="s">
        <v>846</v>
      </c>
      <c r="E116" s="5" t="s">
        <v>850</v>
      </c>
      <c r="F116" s="19">
        <v>18.253558468583702</v>
      </c>
      <c r="G116" s="19">
        <v>2.44220172537405</v>
      </c>
      <c r="H116" s="17">
        <v>3.32411515129836</v>
      </c>
      <c r="I116" s="21">
        <v>4.3287876763672104</v>
      </c>
      <c r="J116" s="47">
        <v>15.273753981252099</v>
      </c>
      <c r="K116" s="21"/>
      <c r="L116"/>
    </row>
    <row r="117" spans="1:12" x14ac:dyDescent="0.2">
      <c r="A117" s="4">
        <v>693</v>
      </c>
      <c r="B117" t="s">
        <v>8</v>
      </c>
      <c r="C117" t="s">
        <v>65</v>
      </c>
      <c r="D117" t="s">
        <v>695</v>
      </c>
      <c r="E117" s="5" t="s">
        <v>694</v>
      </c>
      <c r="F117" s="19">
        <v>18.229251222079501</v>
      </c>
      <c r="G117" s="19"/>
      <c r="H117" s="17">
        <v>2.5947797576752198</v>
      </c>
      <c r="I117" s="21">
        <v>2.72625047832436</v>
      </c>
      <c r="J117" s="47">
        <v>18.981179181282801</v>
      </c>
      <c r="K117" s="21"/>
      <c r="L117"/>
    </row>
    <row r="118" spans="1:12" x14ac:dyDescent="0.2">
      <c r="A118" s="4">
        <v>220</v>
      </c>
      <c r="B118" t="s">
        <v>11</v>
      </c>
      <c r="C118" t="s">
        <v>58</v>
      </c>
      <c r="D118" t="s">
        <v>950</v>
      </c>
      <c r="E118" s="5" t="s">
        <v>949</v>
      </c>
      <c r="F118" s="19">
        <v>17.900251553489099</v>
      </c>
      <c r="G118" s="19"/>
      <c r="H118" s="18">
        <v>4.45237185043867</v>
      </c>
      <c r="I118" s="21">
        <v>1.39080729458234</v>
      </c>
      <c r="J118" s="47">
        <v>7.3836801613814096</v>
      </c>
      <c r="K118" s="21"/>
      <c r="L118"/>
    </row>
    <row r="119" spans="1:12" x14ac:dyDescent="0.2">
      <c r="A119" s="4">
        <v>410</v>
      </c>
      <c r="B119" t="s">
        <v>11</v>
      </c>
      <c r="C119" t="s">
        <v>110</v>
      </c>
      <c r="D119" t="s">
        <v>111</v>
      </c>
      <c r="E119" s="5" t="s">
        <v>109</v>
      </c>
      <c r="F119" s="19">
        <v>17.821066877488899</v>
      </c>
      <c r="G119" s="19">
        <v>5.7851297279340601</v>
      </c>
      <c r="H119" s="18">
        <v>18.278431968034699</v>
      </c>
      <c r="I119" s="21"/>
      <c r="J119" s="47">
        <v>6.5921109987153699</v>
      </c>
      <c r="K119" s="21">
        <v>6.3765103481521397</v>
      </c>
      <c r="L119"/>
    </row>
    <row r="120" spans="1:12" x14ac:dyDescent="0.2">
      <c r="A120" s="4">
        <v>214</v>
      </c>
      <c r="B120" t="s">
        <v>11</v>
      </c>
      <c r="C120" t="s">
        <v>58</v>
      </c>
      <c r="D120" t="s">
        <v>75</v>
      </c>
      <c r="E120" s="5" t="s">
        <v>561</v>
      </c>
      <c r="F120" s="19">
        <v>17.6494498080861</v>
      </c>
      <c r="G120" s="19"/>
      <c r="H120" s="17">
        <v>3.3785013935239201</v>
      </c>
      <c r="I120" s="21"/>
      <c r="J120" s="48">
        <v>11.2854260796072</v>
      </c>
      <c r="K120" s="21"/>
      <c r="L120"/>
    </row>
    <row r="121" spans="1:12" x14ac:dyDescent="0.2">
      <c r="A121" s="4">
        <v>91</v>
      </c>
      <c r="B121" t="s">
        <v>5</v>
      </c>
      <c r="C121" t="s">
        <v>70</v>
      </c>
      <c r="D121" t="s">
        <v>143</v>
      </c>
      <c r="E121" s="5" t="s">
        <v>147</v>
      </c>
      <c r="F121" s="19">
        <v>17.509234882539999</v>
      </c>
      <c r="G121" s="19">
        <v>1.3785007939734699</v>
      </c>
      <c r="H121" s="17">
        <v>2.23964172421026</v>
      </c>
      <c r="I121" s="21">
        <v>4.3531325242683696</v>
      </c>
      <c r="J121" s="47">
        <v>16.534115955719798</v>
      </c>
      <c r="K121" s="21"/>
      <c r="L121"/>
    </row>
    <row r="122" spans="1:12" x14ac:dyDescent="0.2">
      <c r="A122" s="4">
        <v>42</v>
      </c>
      <c r="B122" t="s">
        <v>5</v>
      </c>
      <c r="C122" t="s">
        <v>131</v>
      </c>
      <c r="D122" t="s">
        <v>426</v>
      </c>
      <c r="E122" s="5" t="s">
        <v>428</v>
      </c>
      <c r="F122" s="19">
        <v>17.4059287026794</v>
      </c>
      <c r="G122" s="19"/>
      <c r="H122" s="17"/>
      <c r="I122" s="21"/>
      <c r="J122" s="47">
        <v>15.872242875961</v>
      </c>
      <c r="K122" s="21"/>
      <c r="L122"/>
    </row>
    <row r="123" spans="1:12" x14ac:dyDescent="0.2">
      <c r="A123" s="4">
        <v>649</v>
      </c>
      <c r="B123" t="s">
        <v>8</v>
      </c>
      <c r="C123" t="s">
        <v>18</v>
      </c>
      <c r="D123" t="s">
        <v>767</v>
      </c>
      <c r="E123" s="5" t="s">
        <v>766</v>
      </c>
      <c r="F123" s="19">
        <v>17.284548893948902</v>
      </c>
      <c r="G123" s="19"/>
      <c r="H123" s="17">
        <v>3.3548982862815602</v>
      </c>
      <c r="I123" s="21"/>
      <c r="J123" s="47">
        <v>14.1019002426463</v>
      </c>
      <c r="K123" s="21"/>
      <c r="L123"/>
    </row>
    <row r="124" spans="1:12" x14ac:dyDescent="0.2">
      <c r="A124" s="4">
        <v>442</v>
      </c>
      <c r="B124" t="s">
        <v>11</v>
      </c>
      <c r="C124" t="s">
        <v>189</v>
      </c>
      <c r="D124" t="s">
        <v>231</v>
      </c>
      <c r="E124" s="5" t="s">
        <v>230</v>
      </c>
      <c r="F124" s="19">
        <v>17.207442948582699</v>
      </c>
      <c r="G124" s="19"/>
      <c r="H124" s="17"/>
      <c r="I124" s="21">
        <v>1.67923903267218</v>
      </c>
      <c r="J124" s="47">
        <v>12.481245284602499</v>
      </c>
      <c r="K124" s="21"/>
      <c r="L124"/>
    </row>
    <row r="125" spans="1:12" x14ac:dyDescent="0.2">
      <c r="A125" s="4">
        <v>230</v>
      </c>
      <c r="B125" t="s">
        <v>11</v>
      </c>
      <c r="C125" t="s">
        <v>15</v>
      </c>
      <c r="D125" t="s">
        <v>318</v>
      </c>
      <c r="E125" s="5" t="s">
        <v>317</v>
      </c>
      <c r="F125" s="19">
        <v>17.151626973415901</v>
      </c>
      <c r="G125" s="19">
        <v>3.6609686015901701</v>
      </c>
      <c r="H125" s="18">
        <v>10.3948678051727</v>
      </c>
      <c r="I125" s="21"/>
      <c r="J125" s="47">
        <v>11.424417268240999</v>
      </c>
      <c r="K125" s="21">
        <v>3.4526508564194001</v>
      </c>
      <c r="L125"/>
    </row>
    <row r="126" spans="1:12" x14ac:dyDescent="0.2">
      <c r="A126" s="4">
        <v>22</v>
      </c>
      <c r="B126" t="s">
        <v>37</v>
      </c>
      <c r="C126" t="s">
        <v>38</v>
      </c>
      <c r="D126" t="s">
        <v>657</v>
      </c>
      <c r="E126" s="5" t="s">
        <v>656</v>
      </c>
      <c r="F126" s="19">
        <v>17.130203022943999</v>
      </c>
      <c r="G126" s="19">
        <v>3.34151807564503</v>
      </c>
      <c r="H126" s="18">
        <v>12.2552588724602</v>
      </c>
      <c r="I126" s="21">
        <v>4.0712108672046297</v>
      </c>
      <c r="J126" s="47">
        <v>14.1737435797047</v>
      </c>
      <c r="K126" s="21">
        <v>2.9235031299994101</v>
      </c>
      <c r="L126"/>
    </row>
    <row r="127" spans="1:12" x14ac:dyDescent="0.2">
      <c r="A127" s="4">
        <v>681</v>
      </c>
      <c r="B127" t="s">
        <v>8</v>
      </c>
      <c r="C127" t="s">
        <v>65</v>
      </c>
      <c r="D127" t="s">
        <v>359</v>
      </c>
      <c r="E127" s="5" t="s">
        <v>358</v>
      </c>
      <c r="F127" s="19">
        <v>17.0610818442021</v>
      </c>
      <c r="G127" s="19"/>
      <c r="H127" s="17">
        <v>3.85165586082337</v>
      </c>
      <c r="I127" s="21">
        <v>3.50318032115986</v>
      </c>
      <c r="J127" s="47">
        <v>13.8040504784004</v>
      </c>
      <c r="K127" s="21"/>
      <c r="L127"/>
    </row>
    <row r="128" spans="1:12" x14ac:dyDescent="0.2">
      <c r="A128" s="4">
        <v>75</v>
      </c>
      <c r="B128" t="s">
        <v>5</v>
      </c>
      <c r="C128" t="s">
        <v>887</v>
      </c>
      <c r="D128" t="s">
        <v>888</v>
      </c>
      <c r="E128" s="5" t="s">
        <v>886</v>
      </c>
      <c r="F128" s="19">
        <v>17.037320141195998</v>
      </c>
      <c r="G128" s="19">
        <v>3.8443786951495502</v>
      </c>
      <c r="H128" s="17">
        <v>7.9922249315518901</v>
      </c>
      <c r="I128" s="21">
        <v>4.0068357765372102</v>
      </c>
      <c r="J128" s="47">
        <v>11.921579184087699</v>
      </c>
      <c r="K128" s="21"/>
      <c r="L128"/>
    </row>
    <row r="129" spans="1:12" x14ac:dyDescent="0.2">
      <c r="A129" s="4">
        <v>402</v>
      </c>
      <c r="B129" t="s">
        <v>11</v>
      </c>
      <c r="C129" t="s">
        <v>217</v>
      </c>
      <c r="D129" t="s">
        <v>717</v>
      </c>
      <c r="E129" s="5" t="s">
        <v>716</v>
      </c>
      <c r="F129" s="19">
        <v>16.831549384432201</v>
      </c>
      <c r="G129" s="19">
        <v>9.1385737884180607</v>
      </c>
      <c r="H129" s="18">
        <v>5.4622531900853302</v>
      </c>
      <c r="I129" s="21">
        <v>2.21273312326089</v>
      </c>
      <c r="J129" s="47">
        <v>11.7871193406503</v>
      </c>
      <c r="K129" s="21">
        <v>6.9376047140676196</v>
      </c>
      <c r="L129"/>
    </row>
    <row r="130" spans="1:12" x14ac:dyDescent="0.2">
      <c r="A130" s="4">
        <v>498</v>
      </c>
      <c r="B130" t="s">
        <v>8</v>
      </c>
      <c r="C130" t="s">
        <v>122</v>
      </c>
      <c r="D130" t="s">
        <v>542</v>
      </c>
      <c r="E130" s="5" t="s">
        <v>541</v>
      </c>
      <c r="F130" s="19">
        <v>16.743669366845602</v>
      </c>
      <c r="G130" s="19"/>
      <c r="H130" s="17"/>
      <c r="I130" s="21">
        <v>1.4016659317175999</v>
      </c>
      <c r="J130" s="48">
        <v>9.4216038770962491</v>
      </c>
      <c r="K130" s="21"/>
      <c r="L130"/>
    </row>
    <row r="131" spans="1:12" x14ac:dyDescent="0.2">
      <c r="A131" s="4">
        <v>651</v>
      </c>
      <c r="B131" t="s">
        <v>8</v>
      </c>
      <c r="C131" t="s">
        <v>18</v>
      </c>
      <c r="D131" t="s">
        <v>756</v>
      </c>
      <c r="E131" s="5" t="s">
        <v>755</v>
      </c>
      <c r="F131" s="19">
        <v>16.716259543469299</v>
      </c>
      <c r="G131" s="19"/>
      <c r="H131" s="17">
        <v>4.4310464164162697</v>
      </c>
      <c r="I131" s="21"/>
      <c r="J131" s="47">
        <v>8.9960867281883008</v>
      </c>
      <c r="K131" s="21"/>
      <c r="L131"/>
    </row>
    <row r="132" spans="1:12" x14ac:dyDescent="0.2">
      <c r="A132" s="4">
        <v>217</v>
      </c>
      <c r="B132" t="s">
        <v>11</v>
      </c>
      <c r="C132" t="s">
        <v>58</v>
      </c>
      <c r="D132" t="s">
        <v>476</v>
      </c>
      <c r="E132" s="5" t="s">
        <v>478</v>
      </c>
      <c r="F132" s="19">
        <v>16.585835856604199</v>
      </c>
      <c r="G132" s="19">
        <v>10.3388519315704</v>
      </c>
      <c r="H132" s="18">
        <v>11.300188318235399</v>
      </c>
      <c r="I132" s="21">
        <v>3.6975362624968202</v>
      </c>
      <c r="J132" s="47">
        <v>11.554027224068999</v>
      </c>
      <c r="K132" s="21">
        <v>11.2978261819661</v>
      </c>
      <c r="L132"/>
    </row>
    <row r="133" spans="1:12" x14ac:dyDescent="0.2">
      <c r="A133" s="4">
        <v>301</v>
      </c>
      <c r="B133" t="s">
        <v>11</v>
      </c>
      <c r="C133" t="s">
        <v>212</v>
      </c>
      <c r="D133" t="s">
        <v>302</v>
      </c>
      <c r="E133" s="5" t="s">
        <v>303</v>
      </c>
      <c r="F133" s="19">
        <v>16.437932616943201</v>
      </c>
      <c r="G133" s="19">
        <v>6.6829019241916496</v>
      </c>
      <c r="H133" s="18">
        <v>8.3718690734841594</v>
      </c>
      <c r="I133" s="21">
        <v>3.4567555464836901</v>
      </c>
      <c r="J133" s="47">
        <v>10.492728874317599</v>
      </c>
      <c r="K133" s="21">
        <v>3.5376915572990599</v>
      </c>
      <c r="L133"/>
    </row>
    <row r="134" spans="1:12" x14ac:dyDescent="0.2">
      <c r="A134" s="4">
        <v>481</v>
      </c>
      <c r="B134" t="s">
        <v>11</v>
      </c>
      <c r="C134" t="s">
        <v>309</v>
      </c>
      <c r="D134" t="s">
        <v>310</v>
      </c>
      <c r="E134" s="5" t="s">
        <v>313</v>
      </c>
      <c r="F134" s="19">
        <v>16.429139814745099</v>
      </c>
      <c r="G134" s="19">
        <v>6.78185806076449</v>
      </c>
      <c r="H134" s="18">
        <v>8.9094636394035192</v>
      </c>
      <c r="I134" s="21">
        <v>3.0494838511331199</v>
      </c>
      <c r="J134" s="47">
        <v>9.4182311274786095</v>
      </c>
      <c r="K134" s="21">
        <v>5.1195129384015203</v>
      </c>
      <c r="L134"/>
    </row>
    <row r="135" spans="1:12" x14ac:dyDescent="0.2">
      <c r="A135" s="4">
        <v>186</v>
      </c>
      <c r="B135" t="s">
        <v>11</v>
      </c>
      <c r="C135" t="s">
        <v>58</v>
      </c>
      <c r="D135" t="s">
        <v>59</v>
      </c>
      <c r="E135" s="5" t="s">
        <v>57</v>
      </c>
      <c r="F135" s="19">
        <v>16.3969152939681</v>
      </c>
      <c r="G135" s="19">
        <v>2.94956325634752</v>
      </c>
      <c r="H135" s="17">
        <v>5.2067996537845804</v>
      </c>
      <c r="I135" s="21"/>
      <c r="J135" s="47">
        <v>10.8063882495077</v>
      </c>
      <c r="K135" s="21">
        <v>1.55941865754392</v>
      </c>
      <c r="L135"/>
    </row>
    <row r="136" spans="1:12" x14ac:dyDescent="0.2">
      <c r="A136" s="4">
        <v>394</v>
      </c>
      <c r="B136" t="s">
        <v>11</v>
      </c>
      <c r="C136" t="s">
        <v>636</v>
      </c>
      <c r="D136" t="s">
        <v>639</v>
      </c>
      <c r="E136" s="5" t="s">
        <v>638</v>
      </c>
      <c r="F136" s="19">
        <v>16.384998377597402</v>
      </c>
      <c r="G136" s="19">
        <v>4.51331555822129</v>
      </c>
      <c r="H136" s="18">
        <v>6.3720614121003702</v>
      </c>
      <c r="I136" s="21">
        <v>3.18893570596842</v>
      </c>
      <c r="J136" s="47">
        <v>9.1605099916967294</v>
      </c>
      <c r="K136" s="21">
        <v>6.2881388423434803</v>
      </c>
      <c r="L136"/>
    </row>
    <row r="137" spans="1:12" x14ac:dyDescent="0.2">
      <c r="A137" s="4">
        <v>518</v>
      </c>
      <c r="B137" t="s">
        <v>8</v>
      </c>
      <c r="C137" t="s">
        <v>140</v>
      </c>
      <c r="D137" t="s">
        <v>712</v>
      </c>
      <c r="E137" s="5" t="s">
        <v>713</v>
      </c>
      <c r="F137" s="19">
        <v>16.1997662047179</v>
      </c>
      <c r="G137" s="19"/>
      <c r="H137" s="17">
        <v>2.3126084568485998</v>
      </c>
      <c r="I137" s="21"/>
      <c r="J137" s="47">
        <v>9.1466447307724792</v>
      </c>
      <c r="K137" s="21"/>
      <c r="L137"/>
    </row>
    <row r="138" spans="1:12" x14ac:dyDescent="0.2">
      <c r="A138" s="4">
        <v>692</v>
      </c>
      <c r="B138" t="s">
        <v>8</v>
      </c>
      <c r="C138" t="s">
        <v>65</v>
      </c>
      <c r="D138" t="s">
        <v>671</v>
      </c>
      <c r="E138" s="5" t="s">
        <v>670</v>
      </c>
      <c r="F138" s="19">
        <v>16.106640095306201</v>
      </c>
      <c r="G138" s="19"/>
      <c r="H138" s="17"/>
      <c r="I138" s="21"/>
      <c r="J138" s="48">
        <v>13.0535501926454</v>
      </c>
      <c r="K138" s="21"/>
      <c r="L138"/>
    </row>
    <row r="139" spans="1:12" x14ac:dyDescent="0.2">
      <c r="A139" s="4">
        <v>243</v>
      </c>
      <c r="B139" t="s">
        <v>11</v>
      </c>
      <c r="C139" t="s">
        <v>15</v>
      </c>
      <c r="D139" t="s">
        <v>401</v>
      </c>
      <c r="E139" s="5" t="s">
        <v>400</v>
      </c>
      <c r="F139" s="19">
        <v>16.037415676485502</v>
      </c>
      <c r="G139" s="19"/>
      <c r="H139" s="18">
        <v>6.2905611179349501</v>
      </c>
      <c r="I139" s="21"/>
      <c r="J139" s="47">
        <v>8.2298877309136707</v>
      </c>
      <c r="K139" s="21"/>
      <c r="L139"/>
    </row>
    <row r="140" spans="1:12" x14ac:dyDescent="0.2">
      <c r="A140" s="4">
        <v>14</v>
      </c>
      <c r="B140" t="s">
        <v>37</v>
      </c>
      <c r="C140" t="s">
        <v>38</v>
      </c>
      <c r="D140" t="s">
        <v>367</v>
      </c>
      <c r="E140" s="5" t="s">
        <v>366</v>
      </c>
      <c r="F140" s="19">
        <v>15.9224637346408</v>
      </c>
      <c r="G140" s="19">
        <v>7.5359321814401197</v>
      </c>
      <c r="H140" s="18">
        <v>8.9057414403619592</v>
      </c>
      <c r="I140" s="21">
        <v>9.4177043324450196</v>
      </c>
      <c r="J140" s="47">
        <v>19.425163093482301</v>
      </c>
      <c r="K140" s="21">
        <v>6.3464434113447403</v>
      </c>
      <c r="L140"/>
    </row>
    <row r="141" spans="1:12" x14ac:dyDescent="0.2">
      <c r="A141" s="4">
        <v>322</v>
      </c>
      <c r="B141" t="s">
        <v>11</v>
      </c>
      <c r="C141" t="s">
        <v>85</v>
      </c>
      <c r="D141" t="s">
        <v>793</v>
      </c>
      <c r="E141" s="5" t="s">
        <v>804</v>
      </c>
      <c r="F141" s="19">
        <v>15.8912478150186</v>
      </c>
      <c r="G141" s="19">
        <v>6.76692705807534</v>
      </c>
      <c r="H141" s="18">
        <v>8.1818094122998204</v>
      </c>
      <c r="I141" s="21">
        <v>1.92806261893673</v>
      </c>
      <c r="J141" s="47">
        <v>10.481379401331001</v>
      </c>
      <c r="K141" s="21">
        <v>7.0717647168046298</v>
      </c>
      <c r="L141"/>
    </row>
    <row r="142" spans="1:12" x14ac:dyDescent="0.2">
      <c r="A142" s="4">
        <v>412</v>
      </c>
      <c r="B142" t="s">
        <v>11</v>
      </c>
      <c r="C142" t="s">
        <v>110</v>
      </c>
      <c r="D142" t="s">
        <v>111</v>
      </c>
      <c r="E142" s="5" t="s">
        <v>744</v>
      </c>
      <c r="F142" s="19">
        <v>15.8114910020526</v>
      </c>
      <c r="G142" s="19">
        <v>11.4735897328809</v>
      </c>
      <c r="H142" s="18">
        <v>13.114249836432499</v>
      </c>
      <c r="I142" s="21">
        <v>2.76836526909694</v>
      </c>
      <c r="J142" s="47">
        <v>9.8992065364816799</v>
      </c>
      <c r="K142" s="21">
        <v>13.9141124673236</v>
      </c>
      <c r="L142"/>
    </row>
    <row r="143" spans="1:12" x14ac:dyDescent="0.2">
      <c r="A143" s="4">
        <v>641</v>
      </c>
      <c r="B143" t="s">
        <v>8</v>
      </c>
      <c r="C143" t="s">
        <v>18</v>
      </c>
      <c r="D143" t="s">
        <v>492</v>
      </c>
      <c r="E143" s="5" t="s">
        <v>493</v>
      </c>
      <c r="F143" s="19">
        <v>15.4567228116594</v>
      </c>
      <c r="G143" s="19">
        <v>4.2776731067296003</v>
      </c>
      <c r="H143" s="17">
        <v>3.81666207193304</v>
      </c>
      <c r="I143" s="21">
        <v>3.0370664176518698</v>
      </c>
      <c r="J143" s="47">
        <v>11.2529121179483</v>
      </c>
      <c r="K143" s="21"/>
      <c r="L143"/>
    </row>
    <row r="144" spans="1:12" x14ac:dyDescent="0.2">
      <c r="A144" s="4">
        <v>661</v>
      </c>
      <c r="B144" t="s">
        <v>8</v>
      </c>
      <c r="C144" t="s">
        <v>941</v>
      </c>
      <c r="D144" t="s">
        <v>942</v>
      </c>
      <c r="E144" s="5" t="s">
        <v>940</v>
      </c>
      <c r="F144" s="19">
        <v>15.3362210002332</v>
      </c>
      <c r="G144" s="19"/>
      <c r="H144" s="17">
        <v>3.1384006322943598</v>
      </c>
      <c r="I144" s="21"/>
      <c r="J144" s="47">
        <v>10.4392771412915</v>
      </c>
      <c r="K144" s="21"/>
      <c r="L144"/>
    </row>
    <row r="145" spans="1:12" x14ac:dyDescent="0.2">
      <c r="A145" s="4">
        <v>580</v>
      </c>
      <c r="B145" t="s">
        <v>8</v>
      </c>
      <c r="C145" t="s">
        <v>519</v>
      </c>
      <c r="D145" t="s">
        <v>658</v>
      </c>
      <c r="E145" s="5" t="s">
        <v>660</v>
      </c>
      <c r="F145" s="19">
        <v>15.3053938593363</v>
      </c>
      <c r="G145" s="19"/>
      <c r="H145" s="17">
        <v>2.4088895539748099</v>
      </c>
      <c r="I145" s="21">
        <v>2.28435931152808</v>
      </c>
      <c r="J145" s="48">
        <v>10.200480400157501</v>
      </c>
      <c r="K145" s="21"/>
      <c r="L145"/>
    </row>
    <row r="146" spans="1:12" x14ac:dyDescent="0.2">
      <c r="A146" s="4">
        <v>489</v>
      </c>
      <c r="B146" t="s">
        <v>8</v>
      </c>
      <c r="C146" t="s">
        <v>535</v>
      </c>
      <c r="D146" t="s">
        <v>536</v>
      </c>
      <c r="E146" s="5" t="s">
        <v>534</v>
      </c>
      <c r="F146" s="19">
        <v>15.2913420150678</v>
      </c>
      <c r="G146" s="19"/>
      <c r="H146" s="17">
        <v>1.9439781448228399</v>
      </c>
      <c r="I146" s="21">
        <v>3.1816999651598401</v>
      </c>
      <c r="J146" s="48">
        <v>8.7128594227938905</v>
      </c>
      <c r="K146" s="21"/>
      <c r="L146"/>
    </row>
    <row r="147" spans="1:12" x14ac:dyDescent="0.2">
      <c r="A147" s="4">
        <v>270</v>
      </c>
      <c r="B147" t="s">
        <v>11</v>
      </c>
      <c r="C147" t="s">
        <v>15</v>
      </c>
      <c r="D147" t="s">
        <v>963</v>
      </c>
      <c r="E147" s="5" t="s">
        <v>962</v>
      </c>
      <c r="F147" s="19">
        <v>15.1867754303924</v>
      </c>
      <c r="G147" s="19"/>
      <c r="H147" s="17">
        <v>1.39545915573834</v>
      </c>
      <c r="I147" s="21"/>
      <c r="J147" s="48">
        <v>8.3154646772402891</v>
      </c>
      <c r="K147" s="21"/>
      <c r="L147"/>
    </row>
    <row r="148" spans="1:12" x14ac:dyDescent="0.2">
      <c r="A148" s="4">
        <v>124</v>
      </c>
      <c r="B148" t="s">
        <v>5</v>
      </c>
      <c r="C148" t="s">
        <v>192</v>
      </c>
      <c r="D148" t="s">
        <v>193</v>
      </c>
      <c r="E148" s="5" t="s">
        <v>191</v>
      </c>
      <c r="F148" s="19">
        <v>15.1628223165322</v>
      </c>
      <c r="G148" s="19">
        <v>5.5607692929982999</v>
      </c>
      <c r="H148" s="17">
        <v>6.7754073573784597</v>
      </c>
      <c r="I148" s="21">
        <v>5.2554420232906098</v>
      </c>
      <c r="J148" s="47">
        <v>11.157271282126899</v>
      </c>
      <c r="K148" s="21">
        <v>2.3085575465556101</v>
      </c>
      <c r="L148"/>
    </row>
    <row r="149" spans="1:12" x14ac:dyDescent="0.2">
      <c r="A149" s="4">
        <v>414</v>
      </c>
      <c r="B149" t="s">
        <v>11</v>
      </c>
      <c r="C149" t="s">
        <v>31</v>
      </c>
      <c r="D149" t="s">
        <v>32</v>
      </c>
      <c r="E149" s="5" t="s">
        <v>30</v>
      </c>
      <c r="F149" s="19">
        <v>15.1466965332078</v>
      </c>
      <c r="G149" s="19">
        <v>3.4459112249987398</v>
      </c>
      <c r="H149" s="17">
        <v>3.1969607150622501</v>
      </c>
      <c r="I149" s="21">
        <v>3.4473886809911298</v>
      </c>
      <c r="J149" s="47">
        <v>7.5165244182398396</v>
      </c>
      <c r="K149" s="21">
        <v>1.88211665925286</v>
      </c>
      <c r="L149"/>
    </row>
    <row r="150" spans="1:12" x14ac:dyDescent="0.2">
      <c r="A150" s="4">
        <v>372</v>
      </c>
      <c r="B150" t="s">
        <v>11</v>
      </c>
      <c r="C150" t="s">
        <v>12</v>
      </c>
      <c r="D150" t="s">
        <v>667</v>
      </c>
      <c r="E150" s="5" t="s">
        <v>666</v>
      </c>
      <c r="F150" s="19">
        <v>15.128874960491199</v>
      </c>
      <c r="G150" s="19">
        <v>4.9298705209202502</v>
      </c>
      <c r="H150" s="17">
        <v>5.1551874295167099</v>
      </c>
      <c r="I150" s="21">
        <v>4.1626408070019503</v>
      </c>
      <c r="J150" s="47">
        <v>9.9910735234994306</v>
      </c>
      <c r="K150" s="21">
        <v>1.9276880175742599</v>
      </c>
      <c r="L150"/>
    </row>
    <row r="151" spans="1:12" x14ac:dyDescent="0.2">
      <c r="A151" s="4">
        <v>443</v>
      </c>
      <c r="B151" t="s">
        <v>11</v>
      </c>
      <c r="C151" t="s">
        <v>189</v>
      </c>
      <c r="D151" t="s">
        <v>231</v>
      </c>
      <c r="E151" s="5" t="s">
        <v>232</v>
      </c>
      <c r="F151" s="19">
        <v>15.092239234694199</v>
      </c>
      <c r="G151" s="19"/>
      <c r="H151" s="17">
        <v>3.47077924215372</v>
      </c>
      <c r="I151" s="21">
        <v>2.3810898573346799</v>
      </c>
      <c r="J151" s="47">
        <v>11.533090947136101</v>
      </c>
      <c r="K151" s="21"/>
      <c r="L151"/>
    </row>
    <row r="152" spans="1:12" x14ac:dyDescent="0.2">
      <c r="A152" s="4">
        <v>113</v>
      </c>
      <c r="B152" t="s">
        <v>5</v>
      </c>
      <c r="C152" t="s">
        <v>52</v>
      </c>
      <c r="D152" t="s">
        <v>506</v>
      </c>
      <c r="E152" s="5" t="s">
        <v>505</v>
      </c>
      <c r="F152" s="19">
        <v>15.069265149800501</v>
      </c>
      <c r="G152" s="19">
        <v>2.2354631592740399</v>
      </c>
      <c r="H152" s="17">
        <v>3.8689618436330702</v>
      </c>
      <c r="I152" s="21"/>
      <c r="J152" s="47">
        <v>9.8681485029136606</v>
      </c>
      <c r="K152" s="21">
        <v>1.63578016877521</v>
      </c>
      <c r="L152"/>
    </row>
    <row r="153" spans="1:12" x14ac:dyDescent="0.2">
      <c r="A153" s="4">
        <v>211</v>
      </c>
      <c r="B153" t="s">
        <v>11</v>
      </c>
      <c r="C153" t="s">
        <v>58</v>
      </c>
      <c r="D153" t="s">
        <v>75</v>
      </c>
      <c r="E153" s="5" t="s">
        <v>76</v>
      </c>
      <c r="F153" s="19">
        <v>14.9298129363521</v>
      </c>
      <c r="G153" s="19">
        <v>8.2293261326932008</v>
      </c>
      <c r="H153" s="18">
        <v>16.4000087482544</v>
      </c>
      <c r="I153" s="21"/>
      <c r="J153" s="47">
        <v>6.9650852582454599</v>
      </c>
      <c r="K153" s="21">
        <v>15.3134305698809</v>
      </c>
      <c r="L153"/>
    </row>
    <row r="154" spans="1:12" x14ac:dyDescent="0.2">
      <c r="A154" s="4">
        <v>601</v>
      </c>
      <c r="B154" t="s">
        <v>8</v>
      </c>
      <c r="C154" t="s">
        <v>706</v>
      </c>
      <c r="D154" t="s">
        <v>707</v>
      </c>
      <c r="E154" s="5" t="s">
        <v>705</v>
      </c>
      <c r="F154" s="19">
        <v>14.9127552434768</v>
      </c>
      <c r="G154" s="19"/>
      <c r="H154" s="17">
        <v>1.6741877344006999</v>
      </c>
      <c r="I154" s="21"/>
      <c r="J154" s="47">
        <v>8.2252157270203607</v>
      </c>
      <c r="K154" s="21"/>
      <c r="L154"/>
    </row>
    <row r="155" spans="1:12" x14ac:dyDescent="0.2">
      <c r="A155" s="4">
        <v>206</v>
      </c>
      <c r="B155" t="s">
        <v>11</v>
      </c>
      <c r="C155" t="s">
        <v>58</v>
      </c>
      <c r="D155" t="s">
        <v>420</v>
      </c>
      <c r="E155" s="5" t="s">
        <v>422</v>
      </c>
      <c r="F155" s="19">
        <v>14.876768369576199</v>
      </c>
      <c r="G155" s="19">
        <v>15.7674114463568</v>
      </c>
      <c r="H155" s="18">
        <v>32.871909090419003</v>
      </c>
      <c r="I155" s="21"/>
      <c r="J155" s="47">
        <v>5.4865444133745704</v>
      </c>
      <c r="K155" s="21">
        <v>36.932190250162101</v>
      </c>
      <c r="L155"/>
    </row>
    <row r="156" spans="1:12" x14ac:dyDescent="0.2">
      <c r="A156" s="4">
        <v>72</v>
      </c>
      <c r="B156" t="s">
        <v>5</v>
      </c>
      <c r="C156" t="s">
        <v>416</v>
      </c>
      <c r="D156" t="s">
        <v>430</v>
      </c>
      <c r="E156" s="5" t="s">
        <v>438</v>
      </c>
      <c r="F156" s="19">
        <v>14.828352332364901</v>
      </c>
      <c r="G156" s="19">
        <v>5.5907042710766603</v>
      </c>
      <c r="H156" s="18">
        <v>8.2964649744273</v>
      </c>
      <c r="I156" s="21">
        <v>3.4101330692882801</v>
      </c>
      <c r="J156" s="47">
        <v>13.986989528427401</v>
      </c>
      <c r="K156" s="21">
        <v>1.6472231357832501</v>
      </c>
      <c r="L156"/>
    </row>
    <row r="157" spans="1:12" x14ac:dyDescent="0.2">
      <c r="A157" s="4">
        <v>607</v>
      </c>
      <c r="B157" t="s">
        <v>8</v>
      </c>
      <c r="C157" t="s">
        <v>390</v>
      </c>
      <c r="D157" t="s">
        <v>550</v>
      </c>
      <c r="E157" s="5" t="s">
        <v>549</v>
      </c>
      <c r="F157" s="19">
        <v>14.648710168586801</v>
      </c>
      <c r="G157" s="19">
        <v>11.3084274045407</v>
      </c>
      <c r="H157" s="18">
        <v>9.5167266591403603</v>
      </c>
      <c r="I157" s="21">
        <v>6.4473143179127499</v>
      </c>
      <c r="J157" s="47">
        <v>10.006495146317</v>
      </c>
      <c r="K157" s="21">
        <v>7.78055160790454</v>
      </c>
      <c r="L157"/>
    </row>
    <row r="158" spans="1:12" x14ac:dyDescent="0.2">
      <c r="A158" s="4">
        <v>16</v>
      </c>
      <c r="B158" t="s">
        <v>37</v>
      </c>
      <c r="C158" t="s">
        <v>38</v>
      </c>
      <c r="D158" t="s">
        <v>597</v>
      </c>
      <c r="E158" s="5" t="s">
        <v>596</v>
      </c>
      <c r="F158" s="19">
        <v>14.4919514706352</v>
      </c>
      <c r="G158" s="19">
        <v>13.505224179927501</v>
      </c>
      <c r="H158" s="18">
        <v>18.959617617993</v>
      </c>
      <c r="I158" s="21">
        <v>1.96135884512765</v>
      </c>
      <c r="J158" s="47">
        <v>10.341376772526299</v>
      </c>
      <c r="K158" s="21">
        <v>21.374401938732198</v>
      </c>
      <c r="L158"/>
    </row>
    <row r="159" spans="1:12" x14ac:dyDescent="0.2">
      <c r="A159" s="4">
        <v>597</v>
      </c>
      <c r="B159" t="s">
        <v>8</v>
      </c>
      <c r="C159" t="s">
        <v>687</v>
      </c>
      <c r="D159" t="s">
        <v>685</v>
      </c>
      <c r="E159" s="5" t="s">
        <v>688</v>
      </c>
      <c r="F159" s="19">
        <v>14.4606942245836</v>
      </c>
      <c r="G159" s="19">
        <v>16.478528428049199</v>
      </c>
      <c r="H159" s="18">
        <v>6.0573409959738198</v>
      </c>
      <c r="I159" s="21">
        <v>6.3822938072398703</v>
      </c>
      <c r="J159" s="47">
        <v>12.862115540154701</v>
      </c>
      <c r="K159" s="21">
        <v>10.458544181849501</v>
      </c>
      <c r="L159"/>
    </row>
    <row r="160" spans="1:12" x14ac:dyDescent="0.2">
      <c r="A160" s="4">
        <v>479</v>
      </c>
      <c r="B160" t="s">
        <v>11</v>
      </c>
      <c r="C160" t="s">
        <v>309</v>
      </c>
      <c r="D160" t="s">
        <v>310</v>
      </c>
      <c r="E160" s="5" t="s">
        <v>311</v>
      </c>
      <c r="F160" s="19">
        <v>14.3640949658589</v>
      </c>
      <c r="G160" s="19">
        <v>6.3036193824956603</v>
      </c>
      <c r="H160" s="18">
        <v>19.0149403149045</v>
      </c>
      <c r="I160" s="21"/>
      <c r="J160" s="48">
        <v>5.8577950852890499</v>
      </c>
      <c r="K160" s="21">
        <v>13.8425526794662</v>
      </c>
      <c r="L160"/>
    </row>
    <row r="161" spans="1:12" x14ac:dyDescent="0.2">
      <c r="A161" s="4">
        <v>599</v>
      </c>
      <c r="B161" t="s">
        <v>8</v>
      </c>
      <c r="C161" t="s">
        <v>687</v>
      </c>
      <c r="D161" t="s">
        <v>685</v>
      </c>
      <c r="E161" s="5" t="s">
        <v>690</v>
      </c>
      <c r="F161" s="19">
        <v>14.215436669848</v>
      </c>
      <c r="G161" s="19">
        <v>1.5608739496555899</v>
      </c>
      <c r="H161" s="18">
        <v>6.6569393682031697</v>
      </c>
      <c r="I161" s="21">
        <v>1.7423420195220201</v>
      </c>
      <c r="J161" s="47">
        <v>5.43940324884875</v>
      </c>
      <c r="K161" s="21">
        <v>2.4158674750123499</v>
      </c>
      <c r="L161"/>
    </row>
    <row r="162" spans="1:12" x14ac:dyDescent="0.2">
      <c r="A162" s="4">
        <v>388</v>
      </c>
      <c r="B162" t="s">
        <v>11</v>
      </c>
      <c r="C162" t="s">
        <v>497</v>
      </c>
      <c r="D162" t="s">
        <v>498</v>
      </c>
      <c r="E162" s="5" t="s">
        <v>499</v>
      </c>
      <c r="F162" s="19">
        <v>14.1938506549719</v>
      </c>
      <c r="G162" s="19">
        <v>7.2277217079594003</v>
      </c>
      <c r="H162" s="18">
        <v>16.742212212589301</v>
      </c>
      <c r="I162" s="21">
        <v>2.0435268897241601</v>
      </c>
      <c r="J162" s="47">
        <v>6.7005835136759302</v>
      </c>
      <c r="K162" s="21">
        <v>11.8487239828581</v>
      </c>
      <c r="L162"/>
    </row>
    <row r="163" spans="1:12" x14ac:dyDescent="0.2">
      <c r="A163" s="4">
        <v>228</v>
      </c>
      <c r="B163" t="s">
        <v>11</v>
      </c>
      <c r="C163" t="s">
        <v>15</v>
      </c>
      <c r="D163" t="s">
        <v>224</v>
      </c>
      <c r="E163" s="5" t="s">
        <v>225</v>
      </c>
      <c r="F163" s="19">
        <v>14.0837963255775</v>
      </c>
      <c r="G163" s="19">
        <v>2.8340010681848802</v>
      </c>
      <c r="H163" s="17">
        <v>5.2108252067453797</v>
      </c>
      <c r="I163" s="21"/>
      <c r="J163" s="47">
        <v>13.2736920556434</v>
      </c>
      <c r="K163" s="21">
        <v>2.5851230518229902</v>
      </c>
      <c r="L163"/>
    </row>
    <row r="164" spans="1:12" x14ac:dyDescent="0.2">
      <c r="A164" s="4">
        <v>462</v>
      </c>
      <c r="B164" t="s">
        <v>11</v>
      </c>
      <c r="C164" t="s">
        <v>189</v>
      </c>
      <c r="D164" t="s">
        <v>190</v>
      </c>
      <c r="E164" s="5" t="s">
        <v>188</v>
      </c>
      <c r="F164" s="19">
        <v>14.0108266169927</v>
      </c>
      <c r="G164" s="19"/>
      <c r="H164" s="17">
        <v>2.2679892756022699</v>
      </c>
      <c r="I164" s="21"/>
      <c r="J164" s="47">
        <v>8.5841758901162208</v>
      </c>
      <c r="K164" s="21"/>
      <c r="L164"/>
    </row>
    <row r="165" spans="1:12" x14ac:dyDescent="0.2">
      <c r="A165" s="4">
        <v>215</v>
      </c>
      <c r="B165" t="s">
        <v>11</v>
      </c>
      <c r="C165" t="s">
        <v>58</v>
      </c>
      <c r="D165" t="s">
        <v>476</v>
      </c>
      <c r="E165" s="5" t="s">
        <v>475</v>
      </c>
      <c r="F165" s="19">
        <v>13.8719619266527</v>
      </c>
      <c r="G165" s="19">
        <v>4.0209384022304997</v>
      </c>
      <c r="H165" s="18">
        <v>8.2301824108474104</v>
      </c>
      <c r="I165" s="21">
        <v>1.9025441427330401</v>
      </c>
      <c r="J165" s="47">
        <v>12.3728462050685</v>
      </c>
      <c r="K165" s="21">
        <v>6.7348906866381499</v>
      </c>
      <c r="L165"/>
    </row>
    <row r="166" spans="1:12" x14ac:dyDescent="0.2">
      <c r="A166" s="4">
        <v>425</v>
      </c>
      <c r="B166" t="s">
        <v>11</v>
      </c>
      <c r="C166" t="s">
        <v>828</v>
      </c>
      <c r="D166" t="s">
        <v>829</v>
      </c>
      <c r="E166" s="5" t="s">
        <v>833</v>
      </c>
      <c r="F166" s="19">
        <v>13.843923837859201</v>
      </c>
      <c r="G166" s="19">
        <v>10.0943497536647</v>
      </c>
      <c r="H166" s="18">
        <v>12.7826233281121</v>
      </c>
      <c r="I166" s="21">
        <v>4.0199144361941599</v>
      </c>
      <c r="J166" s="47">
        <v>16.028080020792199</v>
      </c>
      <c r="K166" s="21">
        <v>11.7623848920074</v>
      </c>
      <c r="L166"/>
    </row>
    <row r="167" spans="1:12" x14ac:dyDescent="0.2">
      <c r="A167" s="4">
        <v>225</v>
      </c>
      <c r="B167" t="s">
        <v>11</v>
      </c>
      <c r="C167" t="s">
        <v>15</v>
      </c>
      <c r="D167" t="s">
        <v>160</v>
      </c>
      <c r="E167" s="5" t="s">
        <v>159</v>
      </c>
      <c r="F167" s="19">
        <v>13.8202040613135</v>
      </c>
      <c r="G167" s="19">
        <v>10.9618484921385</v>
      </c>
      <c r="H167" s="18">
        <v>10.804022723572</v>
      </c>
      <c r="I167" s="21">
        <v>2.6280106594133898</v>
      </c>
      <c r="J167" s="47">
        <v>10.181091852350701</v>
      </c>
      <c r="K167" s="21">
        <v>10.5860008476873</v>
      </c>
      <c r="L167"/>
    </row>
    <row r="168" spans="1:12" x14ac:dyDescent="0.2">
      <c r="A168" s="4">
        <v>36</v>
      </c>
      <c r="B168" t="s">
        <v>5</v>
      </c>
      <c r="C168" t="s">
        <v>131</v>
      </c>
      <c r="D168" t="s">
        <v>154</v>
      </c>
      <c r="E168" s="5" t="s">
        <v>247</v>
      </c>
      <c r="F168" s="19">
        <v>13.789976969146</v>
      </c>
      <c r="G168" s="19">
        <v>16.709215297993101</v>
      </c>
      <c r="H168" s="18">
        <v>36.224231834731</v>
      </c>
      <c r="I168" s="21">
        <v>2.0894989644489699</v>
      </c>
      <c r="J168" s="48">
        <v>2.08137433730837</v>
      </c>
      <c r="K168" s="21">
        <v>33.664978734267002</v>
      </c>
      <c r="L168"/>
    </row>
    <row r="169" spans="1:12" x14ac:dyDescent="0.2">
      <c r="A169" s="4">
        <v>472</v>
      </c>
      <c r="B169" t="s">
        <v>11</v>
      </c>
      <c r="C169" t="s">
        <v>309</v>
      </c>
      <c r="D169" t="s">
        <v>563</v>
      </c>
      <c r="E169" s="5" t="s">
        <v>564</v>
      </c>
      <c r="F169" s="19">
        <v>13.688498045217401</v>
      </c>
      <c r="G169" s="19">
        <v>16.015625929601999</v>
      </c>
      <c r="H169" s="18">
        <v>12.0822022070058</v>
      </c>
      <c r="I169" s="21">
        <v>6.9554453724557002</v>
      </c>
      <c r="J169" s="47">
        <v>7.79908356208424</v>
      </c>
      <c r="K169" s="21">
        <v>12.408708471673201</v>
      </c>
      <c r="L169"/>
    </row>
    <row r="170" spans="1:12" x14ac:dyDescent="0.2">
      <c r="A170" s="4">
        <v>390</v>
      </c>
      <c r="B170" t="s">
        <v>11</v>
      </c>
      <c r="C170" t="s">
        <v>497</v>
      </c>
      <c r="D170" t="s">
        <v>816</v>
      </c>
      <c r="E170" s="5" t="s">
        <v>815</v>
      </c>
      <c r="F170" s="19">
        <v>13.602399735053501</v>
      </c>
      <c r="G170" s="19">
        <v>15.9016878452688</v>
      </c>
      <c r="H170" s="18">
        <v>10.363363549773499</v>
      </c>
      <c r="I170" s="21">
        <v>3.0904327965101399</v>
      </c>
      <c r="J170" s="47">
        <v>9.3839381008882796</v>
      </c>
      <c r="K170" s="21">
        <v>13.8392277806311</v>
      </c>
      <c r="L170"/>
    </row>
    <row r="171" spans="1:12" x14ac:dyDescent="0.2">
      <c r="A171" s="4">
        <v>261</v>
      </c>
      <c r="B171" t="s">
        <v>11</v>
      </c>
      <c r="C171" t="s">
        <v>15</v>
      </c>
      <c r="D171" t="s">
        <v>806</v>
      </c>
      <c r="E171" s="5" t="s">
        <v>808</v>
      </c>
      <c r="F171" s="19">
        <v>13.4561474621472</v>
      </c>
      <c r="G171" s="19">
        <v>1.55770872806297</v>
      </c>
      <c r="H171" s="17"/>
      <c r="I171" s="21">
        <v>1.8178058014047001</v>
      </c>
      <c r="J171" s="47">
        <v>19.0167690484699</v>
      </c>
      <c r="K171" s="21"/>
      <c r="L171"/>
    </row>
    <row r="172" spans="1:12" x14ac:dyDescent="0.2">
      <c r="A172" s="4">
        <v>51</v>
      </c>
      <c r="B172" t="s">
        <v>5</v>
      </c>
      <c r="C172" t="s">
        <v>351</v>
      </c>
      <c r="D172" t="s">
        <v>352</v>
      </c>
      <c r="E172" s="5" t="s">
        <v>350</v>
      </c>
      <c r="F172" s="19">
        <v>13.345554771395999</v>
      </c>
      <c r="G172" s="19"/>
      <c r="H172" s="17">
        <v>3.66277985444566</v>
      </c>
      <c r="I172" s="21"/>
      <c r="J172" s="47">
        <v>12.7650231549814</v>
      </c>
      <c r="K172" s="21"/>
      <c r="L172"/>
    </row>
    <row r="173" spans="1:12" x14ac:dyDescent="0.2">
      <c r="A173" s="4">
        <v>17</v>
      </c>
      <c r="B173" t="s">
        <v>37</v>
      </c>
      <c r="C173" t="s">
        <v>38</v>
      </c>
      <c r="D173" t="s">
        <v>597</v>
      </c>
      <c r="E173" s="5" t="s">
        <v>598</v>
      </c>
      <c r="F173" s="19">
        <v>13.3144033117253</v>
      </c>
      <c r="G173" s="19">
        <v>2.94775779915995</v>
      </c>
      <c r="H173" s="18">
        <v>4.4594686296450501</v>
      </c>
      <c r="I173" s="21">
        <v>1.38648422502561</v>
      </c>
      <c r="J173" s="47">
        <v>8.5593979462433403</v>
      </c>
      <c r="K173" s="21">
        <v>4.8282758964960104</v>
      </c>
      <c r="L173"/>
    </row>
    <row r="174" spans="1:12" x14ac:dyDescent="0.2">
      <c r="A174" s="4">
        <v>662</v>
      </c>
      <c r="B174" t="s">
        <v>8</v>
      </c>
      <c r="C174" t="s">
        <v>941</v>
      </c>
      <c r="D174" t="s">
        <v>942</v>
      </c>
      <c r="E174" s="5" t="s">
        <v>943</v>
      </c>
      <c r="F174" s="19">
        <v>13.3079938882784</v>
      </c>
      <c r="G174" s="19">
        <v>9.7383897454720891</v>
      </c>
      <c r="H174" s="17">
        <v>2.2562094552188201</v>
      </c>
      <c r="I174" s="21">
        <v>8.4278995996323296</v>
      </c>
      <c r="J174" s="47">
        <v>13.733953015343101</v>
      </c>
      <c r="K174" s="21"/>
      <c r="L174"/>
    </row>
    <row r="175" spans="1:12" x14ac:dyDescent="0.2">
      <c r="A175" s="4">
        <v>213</v>
      </c>
      <c r="B175" t="s">
        <v>11</v>
      </c>
      <c r="C175" t="s">
        <v>58</v>
      </c>
      <c r="D175" t="s">
        <v>75</v>
      </c>
      <c r="E175" s="5" t="s">
        <v>560</v>
      </c>
      <c r="F175" s="19">
        <v>13.294590426407099</v>
      </c>
      <c r="G175" s="19"/>
      <c r="H175" s="18">
        <v>4.9219743408452299</v>
      </c>
      <c r="I175" s="21"/>
      <c r="J175" s="47">
        <v>12.5953210639146</v>
      </c>
      <c r="K175" s="21"/>
      <c r="L175"/>
    </row>
    <row r="176" spans="1:12" x14ac:dyDescent="0.2">
      <c r="A176" s="4">
        <v>302</v>
      </c>
      <c r="B176" t="s">
        <v>11</v>
      </c>
      <c r="C176" t="s">
        <v>729</v>
      </c>
      <c r="D176" t="s">
        <v>730</v>
      </c>
      <c r="E176" s="5" t="s">
        <v>728</v>
      </c>
      <c r="F176" s="19">
        <v>13.174639065830201</v>
      </c>
      <c r="G176" s="19">
        <v>2.0589709416255499</v>
      </c>
      <c r="H176" s="18">
        <v>4.9114076256774801</v>
      </c>
      <c r="I176" s="21">
        <v>2.5188119734814598</v>
      </c>
      <c r="J176" s="47">
        <v>6.2952655997327396</v>
      </c>
      <c r="K176" s="21"/>
      <c r="L176"/>
    </row>
    <row r="177" spans="1:12" x14ac:dyDescent="0.2">
      <c r="A177" s="4">
        <v>121</v>
      </c>
      <c r="B177" t="s">
        <v>5</v>
      </c>
      <c r="C177" t="s">
        <v>78</v>
      </c>
      <c r="D177" t="s">
        <v>79</v>
      </c>
      <c r="E177" s="5" t="s">
        <v>77</v>
      </c>
      <c r="F177" s="19">
        <v>13.171237867491699</v>
      </c>
      <c r="G177" s="19"/>
      <c r="H177" s="17">
        <v>4.7654831384517999</v>
      </c>
      <c r="I177" s="21"/>
      <c r="J177" s="47">
        <v>9.8497196988644102</v>
      </c>
      <c r="K177" s="21"/>
      <c r="L177"/>
    </row>
    <row r="178" spans="1:12" x14ac:dyDescent="0.2">
      <c r="A178" s="4">
        <v>527</v>
      </c>
      <c r="B178" t="s">
        <v>8</v>
      </c>
      <c r="C178" t="s">
        <v>697</v>
      </c>
      <c r="D178" t="s">
        <v>722</v>
      </c>
      <c r="E178" s="5" t="s">
        <v>721</v>
      </c>
      <c r="F178" s="19">
        <v>13.019083873648301</v>
      </c>
      <c r="G178" s="19">
        <v>5.0532005221398002</v>
      </c>
      <c r="H178" s="18">
        <v>6.9547568543470799</v>
      </c>
      <c r="I178" s="21">
        <v>2.2322390326810302</v>
      </c>
      <c r="J178" s="47">
        <v>8.3913553554434301</v>
      </c>
      <c r="K178" s="21">
        <v>2.3275112752386402</v>
      </c>
      <c r="L178"/>
    </row>
    <row r="179" spans="1:12" x14ac:dyDescent="0.2">
      <c r="A179" s="4">
        <v>151</v>
      </c>
      <c r="B179" t="s">
        <v>11</v>
      </c>
      <c r="C179" t="s">
        <v>25</v>
      </c>
      <c r="D179" t="s">
        <v>26</v>
      </c>
      <c r="E179" s="5" t="s">
        <v>362</v>
      </c>
      <c r="F179" s="19">
        <v>12.9476167602072</v>
      </c>
      <c r="G179" s="19"/>
      <c r="H179" s="18">
        <v>10.778512285268199</v>
      </c>
      <c r="I179" s="21">
        <v>2.6096703078484098</v>
      </c>
      <c r="J179" s="47">
        <v>12.000107144826201</v>
      </c>
      <c r="K179" s="21"/>
      <c r="L179"/>
    </row>
    <row r="180" spans="1:12" x14ac:dyDescent="0.2">
      <c r="A180" s="4">
        <v>178</v>
      </c>
      <c r="B180" t="s">
        <v>11</v>
      </c>
      <c r="C180" t="s">
        <v>25</v>
      </c>
      <c r="D180" t="s">
        <v>470</v>
      </c>
      <c r="E180" s="5" t="s">
        <v>853</v>
      </c>
      <c r="F180" s="19">
        <v>12.849917815383799</v>
      </c>
      <c r="G180" s="19">
        <v>15.251263178863001</v>
      </c>
      <c r="H180" s="18">
        <v>14.357175702246</v>
      </c>
      <c r="I180" s="21">
        <v>1.6542324984285901</v>
      </c>
      <c r="J180" s="47">
        <v>5.97289731670209</v>
      </c>
      <c r="K180" s="21">
        <v>17.999499043781199</v>
      </c>
      <c r="L180"/>
    </row>
    <row r="181" spans="1:12" x14ac:dyDescent="0.2">
      <c r="A181" s="4">
        <v>34</v>
      </c>
      <c r="B181" t="s">
        <v>37</v>
      </c>
      <c r="C181" t="s">
        <v>587</v>
      </c>
      <c r="D181" t="s">
        <v>588</v>
      </c>
      <c r="E181" s="5" t="s">
        <v>586</v>
      </c>
      <c r="F181" s="19">
        <v>12.8319067577432</v>
      </c>
      <c r="G181" s="19">
        <v>3.2016157508291299</v>
      </c>
      <c r="H181" s="17">
        <v>2.6122330604015498</v>
      </c>
      <c r="I181" s="21">
        <v>3.8835094081510699</v>
      </c>
      <c r="J181" s="47">
        <v>13.4822940869925</v>
      </c>
      <c r="K181" s="21"/>
      <c r="L181"/>
    </row>
    <row r="182" spans="1:12" x14ac:dyDescent="0.2">
      <c r="A182" s="4">
        <v>189</v>
      </c>
      <c r="B182" t="s">
        <v>11</v>
      </c>
      <c r="C182" t="s">
        <v>58</v>
      </c>
      <c r="D182" t="s">
        <v>62</v>
      </c>
      <c r="E182" s="5" t="s">
        <v>61</v>
      </c>
      <c r="F182" s="19">
        <v>12.798027573066699</v>
      </c>
      <c r="G182" s="19">
        <v>2.8866783107821501</v>
      </c>
      <c r="H182" s="18">
        <v>11.996036304087101</v>
      </c>
      <c r="I182" s="21">
        <v>1.8736313378819101</v>
      </c>
      <c r="J182" s="47">
        <v>8.1235879409925502</v>
      </c>
      <c r="K182" s="21">
        <v>4.1939257801210497</v>
      </c>
      <c r="L182"/>
    </row>
    <row r="183" spans="1:12" x14ac:dyDescent="0.2">
      <c r="A183" s="4">
        <v>419</v>
      </c>
      <c r="B183" t="s">
        <v>11</v>
      </c>
      <c r="C183" t="s">
        <v>776</v>
      </c>
      <c r="D183" t="s">
        <v>777</v>
      </c>
      <c r="E183" s="5" t="s">
        <v>779</v>
      </c>
      <c r="F183" s="19">
        <v>12.7923834982592</v>
      </c>
      <c r="G183" s="19">
        <v>12.415500765887799</v>
      </c>
      <c r="H183" s="18">
        <v>9.3569936916655596</v>
      </c>
      <c r="I183" s="21">
        <v>2.8164242205639498</v>
      </c>
      <c r="J183" s="47">
        <v>6.7085660350803904</v>
      </c>
      <c r="K183" s="21">
        <v>8.5936157605255801</v>
      </c>
      <c r="L183"/>
    </row>
    <row r="184" spans="1:12" x14ac:dyDescent="0.2">
      <c r="A184" s="4">
        <v>240</v>
      </c>
      <c r="B184" t="s">
        <v>11</v>
      </c>
      <c r="C184" t="s">
        <v>15</v>
      </c>
      <c r="D184" t="s">
        <v>395</v>
      </c>
      <c r="E184" s="5" t="s">
        <v>394</v>
      </c>
      <c r="F184" s="19">
        <v>12.757369713993199</v>
      </c>
      <c r="G184" s="19">
        <v>11.460216768422001</v>
      </c>
      <c r="H184" s="18">
        <v>10.223248123715701</v>
      </c>
      <c r="I184" s="21">
        <v>3.4170949773024</v>
      </c>
      <c r="J184" s="48">
        <v>5.7781419717663303</v>
      </c>
      <c r="K184" s="21">
        <v>16.307599285370301</v>
      </c>
      <c r="L184"/>
    </row>
    <row r="185" spans="1:12" x14ac:dyDescent="0.2">
      <c r="A185" s="4">
        <v>152</v>
      </c>
      <c r="B185" t="s">
        <v>11</v>
      </c>
      <c r="C185" t="s">
        <v>25</v>
      </c>
      <c r="D185" t="s">
        <v>26</v>
      </c>
      <c r="E185" s="5" t="s">
        <v>589</v>
      </c>
      <c r="F185" s="19">
        <v>12.7136118049064</v>
      </c>
      <c r="G185" s="19">
        <v>6.79120436939552</v>
      </c>
      <c r="H185" s="18">
        <v>6.0257102559051496</v>
      </c>
      <c r="I185" s="21">
        <v>3.1653073499061302</v>
      </c>
      <c r="J185" s="47">
        <v>5.4200165474114996</v>
      </c>
      <c r="K185" s="21">
        <v>1.35155408798428</v>
      </c>
      <c r="L185"/>
    </row>
    <row r="186" spans="1:12" x14ac:dyDescent="0.2">
      <c r="A186" s="4">
        <v>59</v>
      </c>
      <c r="B186" t="s">
        <v>5</v>
      </c>
      <c r="C186" t="s">
        <v>623</v>
      </c>
      <c r="D186" t="s">
        <v>624</v>
      </c>
      <c r="E186" s="5" t="s">
        <v>622</v>
      </c>
      <c r="F186" s="19">
        <v>12.700592656199801</v>
      </c>
      <c r="G186" s="19"/>
      <c r="H186" s="17"/>
      <c r="I186" s="21"/>
      <c r="J186" s="47">
        <v>10.000802936086099</v>
      </c>
      <c r="K186" s="21"/>
      <c r="L186"/>
    </row>
    <row r="187" spans="1:12" x14ac:dyDescent="0.2">
      <c r="A187" s="4">
        <v>595</v>
      </c>
      <c r="B187" t="s">
        <v>8</v>
      </c>
      <c r="C187" t="s">
        <v>687</v>
      </c>
      <c r="D187" t="s">
        <v>685</v>
      </c>
      <c r="E187" s="5" t="s">
        <v>686</v>
      </c>
      <c r="F187" s="19">
        <v>12.689323180588</v>
      </c>
      <c r="G187" s="19">
        <v>2.4959354062011201</v>
      </c>
      <c r="H187" s="17">
        <v>1.4671943821150699</v>
      </c>
      <c r="I187" s="21"/>
      <c r="J187" s="47">
        <v>9.5937201306436499</v>
      </c>
      <c r="K187" s="21"/>
      <c r="L187"/>
    </row>
    <row r="188" spans="1:12" x14ac:dyDescent="0.2">
      <c r="A188" s="4">
        <v>320</v>
      </c>
      <c r="B188" t="s">
        <v>11</v>
      </c>
      <c r="C188" t="s">
        <v>85</v>
      </c>
      <c r="D188" t="s">
        <v>796</v>
      </c>
      <c r="E188" s="5" t="s">
        <v>803</v>
      </c>
      <c r="F188" s="19">
        <v>12.6403314858389</v>
      </c>
      <c r="G188" s="19">
        <v>7.9839476013277402</v>
      </c>
      <c r="H188" s="18">
        <v>8.4406328463844407</v>
      </c>
      <c r="I188" s="21">
        <v>1.5423208533189301</v>
      </c>
      <c r="J188" s="47">
        <v>5.96660767247345</v>
      </c>
      <c r="K188" s="21">
        <v>9.4976086848426693</v>
      </c>
      <c r="L188"/>
    </row>
    <row r="189" spans="1:12" x14ac:dyDescent="0.2">
      <c r="A189" s="4">
        <v>682</v>
      </c>
      <c r="B189" t="s">
        <v>8</v>
      </c>
      <c r="C189" t="s">
        <v>65</v>
      </c>
      <c r="D189" t="s">
        <v>504</v>
      </c>
      <c r="E189" s="5" t="s">
        <v>503</v>
      </c>
      <c r="F189" s="19">
        <v>12.537007835807</v>
      </c>
      <c r="G189" s="19"/>
      <c r="H189" s="17">
        <v>3.0131556047174799</v>
      </c>
      <c r="I189" s="21">
        <v>2.9330536708606498</v>
      </c>
      <c r="J189" s="47">
        <v>8.6219237608895707</v>
      </c>
      <c r="K189" s="21"/>
      <c r="L189"/>
    </row>
    <row r="190" spans="1:12" x14ac:dyDescent="0.2">
      <c r="A190" s="4">
        <v>15</v>
      </c>
      <c r="B190" t="s">
        <v>37</v>
      </c>
      <c r="C190" t="s">
        <v>38</v>
      </c>
      <c r="D190" t="s">
        <v>367</v>
      </c>
      <c r="E190" s="5" t="s">
        <v>368</v>
      </c>
      <c r="F190" s="19">
        <v>12.4955756385244</v>
      </c>
      <c r="G190" s="19">
        <v>2.3141648806968398</v>
      </c>
      <c r="H190" s="18">
        <v>10.6519024335691</v>
      </c>
      <c r="I190" s="21">
        <v>2.9580182736767102</v>
      </c>
      <c r="J190" s="47">
        <v>10.3878328390392</v>
      </c>
      <c r="K190" s="21">
        <v>2.6567073171100501</v>
      </c>
      <c r="L190"/>
    </row>
    <row r="191" spans="1:12" x14ac:dyDescent="0.2">
      <c r="A191" s="4">
        <v>184</v>
      </c>
      <c r="B191" t="s">
        <v>11</v>
      </c>
      <c r="C191" t="s">
        <v>25</v>
      </c>
      <c r="D191" t="s">
        <v>927</v>
      </c>
      <c r="E191" s="5" t="s">
        <v>926</v>
      </c>
      <c r="F191" s="19">
        <v>12.429182255914901</v>
      </c>
      <c r="G191" s="19"/>
      <c r="H191" s="18">
        <v>7.4872153065983804</v>
      </c>
      <c r="I191" s="21"/>
      <c r="J191" s="48">
        <v>6.9630683313041102</v>
      </c>
      <c r="K191" s="21"/>
      <c r="L191"/>
    </row>
    <row r="192" spans="1:12" x14ac:dyDescent="0.2">
      <c r="A192" s="4">
        <v>289</v>
      </c>
      <c r="B192" t="s">
        <v>11</v>
      </c>
      <c r="C192" t="s">
        <v>212</v>
      </c>
      <c r="D192" t="s">
        <v>283</v>
      </c>
      <c r="E192" s="5" t="s">
        <v>282</v>
      </c>
      <c r="F192" s="19">
        <v>12.3896084826071</v>
      </c>
      <c r="G192" s="19">
        <v>9.9120208832596592</v>
      </c>
      <c r="H192" s="18">
        <v>9.6115653326952106</v>
      </c>
      <c r="I192" s="21">
        <v>6.5140739243332497</v>
      </c>
      <c r="J192" s="47">
        <v>7.8302691038982299</v>
      </c>
      <c r="K192" s="21">
        <v>10.0609560587441</v>
      </c>
      <c r="L192"/>
    </row>
    <row r="193" spans="1:12" x14ac:dyDescent="0.2">
      <c r="A193" s="4">
        <v>212</v>
      </c>
      <c r="B193" t="s">
        <v>11</v>
      </c>
      <c r="C193" t="s">
        <v>58</v>
      </c>
      <c r="D193" t="s">
        <v>75</v>
      </c>
      <c r="E193" s="5" t="s">
        <v>559</v>
      </c>
      <c r="F193" s="19">
        <v>12.372967143052101</v>
      </c>
      <c r="G193" s="19">
        <v>3.9419938550625702</v>
      </c>
      <c r="H193" s="18">
        <v>9.4769079403681094</v>
      </c>
      <c r="I193" s="21">
        <v>1.72162335854727</v>
      </c>
      <c r="J193" s="47">
        <v>7.6045127509355597</v>
      </c>
      <c r="K193" s="21">
        <v>7.0440122583263998</v>
      </c>
      <c r="L193"/>
    </row>
    <row r="194" spans="1:12" x14ac:dyDescent="0.2">
      <c r="A194" s="4">
        <v>316</v>
      </c>
      <c r="B194" t="s">
        <v>11</v>
      </c>
      <c r="C194" t="s">
        <v>85</v>
      </c>
      <c r="D194" t="s">
        <v>795</v>
      </c>
      <c r="E194" s="5" t="s">
        <v>794</v>
      </c>
      <c r="F194" s="19">
        <v>12.3591393746158</v>
      </c>
      <c r="G194" s="19">
        <v>10.150526444531</v>
      </c>
      <c r="H194" s="18">
        <v>7.6217784157257098</v>
      </c>
      <c r="I194" s="21">
        <v>2.5290491093451002</v>
      </c>
      <c r="J194" s="47">
        <v>6.4732280837812901</v>
      </c>
      <c r="K194" s="21">
        <v>9.3295076009512101</v>
      </c>
      <c r="L194"/>
    </row>
    <row r="195" spans="1:12" x14ac:dyDescent="0.2">
      <c r="A195" s="4">
        <v>41</v>
      </c>
      <c r="B195" t="s">
        <v>5</v>
      </c>
      <c r="C195" t="s">
        <v>131</v>
      </c>
      <c r="D195" t="s">
        <v>426</v>
      </c>
      <c r="E195" s="5" t="s">
        <v>427</v>
      </c>
      <c r="F195" s="19">
        <v>12.290913942214701</v>
      </c>
      <c r="G195" s="19">
        <v>1.7436100681212801</v>
      </c>
      <c r="H195" s="17">
        <v>3.9280658329081</v>
      </c>
      <c r="I195" s="21">
        <v>2.3494222815686601</v>
      </c>
      <c r="J195" s="47">
        <v>9.5552636148331498</v>
      </c>
      <c r="K195" s="21"/>
      <c r="L195"/>
    </row>
    <row r="196" spans="1:12" x14ac:dyDescent="0.2">
      <c r="A196" s="4">
        <v>9</v>
      </c>
      <c r="B196" t="s">
        <v>37</v>
      </c>
      <c r="C196" t="s">
        <v>38</v>
      </c>
      <c r="D196" t="s">
        <v>261</v>
      </c>
      <c r="E196" s="5" t="s">
        <v>262</v>
      </c>
      <c r="F196" s="19">
        <v>12.2899793421761</v>
      </c>
      <c r="G196" s="19">
        <v>3.2327574583300298</v>
      </c>
      <c r="H196" s="18">
        <v>8.7528243672325807</v>
      </c>
      <c r="I196" s="21"/>
      <c r="J196" s="47">
        <v>12.0780728190151</v>
      </c>
      <c r="K196" s="21">
        <v>5.5492059286121602</v>
      </c>
      <c r="L196"/>
    </row>
    <row r="197" spans="1:12" x14ac:dyDescent="0.2">
      <c r="A197" s="4">
        <v>468</v>
      </c>
      <c r="B197" t="s">
        <v>11</v>
      </c>
      <c r="C197" t="s">
        <v>189</v>
      </c>
      <c r="D197" t="s">
        <v>720</v>
      </c>
      <c r="E197" s="5" t="s">
        <v>719</v>
      </c>
      <c r="F197" s="19">
        <v>12.2506752077781</v>
      </c>
      <c r="G197" s="19">
        <v>9.7705106297665907</v>
      </c>
      <c r="H197" s="18">
        <v>13.4467486037965</v>
      </c>
      <c r="I197" s="21">
        <v>2.2656126418369</v>
      </c>
      <c r="J197" s="47">
        <v>6.9471742680505004</v>
      </c>
      <c r="K197" s="21">
        <v>16.0855657434584</v>
      </c>
      <c r="L197"/>
    </row>
    <row r="198" spans="1:12" x14ac:dyDescent="0.2">
      <c r="A198" s="4">
        <v>279</v>
      </c>
      <c r="B198" s="42" t="s">
        <v>11</v>
      </c>
      <c r="C198" s="42" t="s">
        <v>15</v>
      </c>
      <c r="D198" s="42" t="s">
        <v>948</v>
      </c>
      <c r="E198" s="5" t="s">
        <v>959</v>
      </c>
      <c r="F198" s="19">
        <v>12.2273928269934</v>
      </c>
      <c r="G198" s="19"/>
      <c r="H198" s="17">
        <v>3.08897591611353</v>
      </c>
      <c r="I198" s="21"/>
      <c r="J198" s="47">
        <v>8.5017871842345798</v>
      </c>
      <c r="K198" s="21"/>
      <c r="L198"/>
    </row>
    <row r="199" spans="1:12" x14ac:dyDescent="0.2">
      <c r="A199" s="4">
        <v>244</v>
      </c>
      <c r="B199" t="s">
        <v>11</v>
      </c>
      <c r="C199" t="s">
        <v>15</v>
      </c>
      <c r="D199" t="s">
        <v>440</v>
      </c>
      <c r="E199" s="5" t="s">
        <v>439</v>
      </c>
      <c r="F199" s="19">
        <v>12.2108187060724</v>
      </c>
      <c r="G199" s="19">
        <v>6.5859596907947804</v>
      </c>
      <c r="H199" s="18">
        <v>7.6607982153462704</v>
      </c>
      <c r="I199" s="21"/>
      <c r="J199" s="47">
        <v>3.82679421804756</v>
      </c>
      <c r="K199" s="21">
        <v>8.8501865011853695</v>
      </c>
      <c r="L199"/>
    </row>
    <row r="200" spans="1:12" x14ac:dyDescent="0.2">
      <c r="A200" s="4">
        <v>221</v>
      </c>
      <c r="B200" t="s">
        <v>11</v>
      </c>
      <c r="C200" t="s">
        <v>15</v>
      </c>
      <c r="D200" t="s">
        <v>16</v>
      </c>
      <c r="E200" s="5" t="s">
        <v>14</v>
      </c>
      <c r="F200" s="19">
        <v>12.159143041894399</v>
      </c>
      <c r="G200" s="19"/>
      <c r="H200" s="17">
        <v>2.8110089642878502</v>
      </c>
      <c r="I200" s="21"/>
      <c r="J200" s="47">
        <v>9.5351676545268003</v>
      </c>
      <c r="K200" s="21"/>
      <c r="L200"/>
    </row>
    <row r="201" spans="1:12" x14ac:dyDescent="0.2">
      <c r="A201" s="4">
        <v>298</v>
      </c>
      <c r="B201" t="s">
        <v>11</v>
      </c>
      <c r="C201" t="s">
        <v>212</v>
      </c>
      <c r="D201" t="s">
        <v>299</v>
      </c>
      <c r="E201" s="5" t="s">
        <v>298</v>
      </c>
      <c r="F201" s="19">
        <v>12.1528592810856</v>
      </c>
      <c r="G201" s="19">
        <v>2.0079237798323502</v>
      </c>
      <c r="H201" s="17">
        <v>4.15633360976567</v>
      </c>
      <c r="I201" s="21">
        <v>3.4560522396244</v>
      </c>
      <c r="J201" s="47">
        <v>14.510770976625899</v>
      </c>
      <c r="K201" s="21"/>
      <c r="L201"/>
    </row>
    <row r="202" spans="1:12" x14ac:dyDescent="0.2">
      <c r="A202" s="4">
        <v>432</v>
      </c>
      <c r="B202" t="s">
        <v>11</v>
      </c>
      <c r="C202" t="s">
        <v>245</v>
      </c>
      <c r="D202" t="s">
        <v>246</v>
      </c>
      <c r="E202" s="5" t="s">
        <v>865</v>
      </c>
      <c r="F202" s="19">
        <v>12.137983542623999</v>
      </c>
      <c r="G202" s="19">
        <v>9.6415598698270895</v>
      </c>
      <c r="H202" s="18">
        <v>8.3253859376439507</v>
      </c>
      <c r="I202" s="21">
        <v>1.91289646512003</v>
      </c>
      <c r="J202" s="47">
        <v>8.0588868102049993</v>
      </c>
      <c r="K202" s="21">
        <v>10.194207578707699</v>
      </c>
      <c r="L202"/>
    </row>
    <row r="203" spans="1:12" x14ac:dyDescent="0.2">
      <c r="A203" s="4">
        <v>573</v>
      </c>
      <c r="B203" t="s">
        <v>8</v>
      </c>
      <c r="C203" t="s">
        <v>922</v>
      </c>
      <c r="D203" t="s">
        <v>923</v>
      </c>
      <c r="E203" s="5" t="s">
        <v>921</v>
      </c>
      <c r="F203" s="19">
        <v>12.112193671065</v>
      </c>
      <c r="G203" s="19">
        <v>8.3302301601059803</v>
      </c>
      <c r="H203" s="18">
        <v>7.7879652067875904</v>
      </c>
      <c r="I203" s="21">
        <v>4.9540784353857799</v>
      </c>
      <c r="J203" s="47">
        <v>6.9591242507525601</v>
      </c>
      <c r="K203" s="21">
        <v>7.5571988046107403</v>
      </c>
      <c r="L203"/>
    </row>
    <row r="204" spans="1:12" x14ac:dyDescent="0.2">
      <c r="A204" s="4">
        <v>397</v>
      </c>
      <c r="B204" t="s">
        <v>11</v>
      </c>
      <c r="C204" t="s">
        <v>636</v>
      </c>
      <c r="D204" t="s">
        <v>641</v>
      </c>
      <c r="E204" s="5" t="s">
        <v>640</v>
      </c>
      <c r="F204" s="19">
        <v>12.0872148715485</v>
      </c>
      <c r="G204" s="19">
        <v>3.3546683326231199</v>
      </c>
      <c r="H204" s="17">
        <v>4.4105526435959899</v>
      </c>
      <c r="I204" s="21">
        <v>6.2365716110207696</v>
      </c>
      <c r="J204" s="47">
        <v>8.6820238300876191</v>
      </c>
      <c r="K204" s="21"/>
      <c r="L204"/>
    </row>
    <row r="205" spans="1:12" x14ac:dyDescent="0.2">
      <c r="A205" s="4">
        <v>300</v>
      </c>
      <c r="B205" t="s">
        <v>11</v>
      </c>
      <c r="C205" t="s">
        <v>212</v>
      </c>
      <c r="D205" t="s">
        <v>302</v>
      </c>
      <c r="E205" s="5" t="s">
        <v>301</v>
      </c>
      <c r="F205" s="19">
        <v>12.078207289376699</v>
      </c>
      <c r="G205" s="19">
        <v>7.1952520617665403</v>
      </c>
      <c r="H205" s="17">
        <v>3.62612937999809</v>
      </c>
      <c r="I205" s="21">
        <v>9.6025848047893891</v>
      </c>
      <c r="J205" s="47">
        <v>15.6237451937691</v>
      </c>
      <c r="K205" s="21">
        <v>1.5644737640779101</v>
      </c>
      <c r="L205"/>
    </row>
    <row r="206" spans="1:12" x14ac:dyDescent="0.2">
      <c r="A206" s="4">
        <v>438</v>
      </c>
      <c r="B206" t="s">
        <v>11</v>
      </c>
      <c r="C206" t="s">
        <v>882</v>
      </c>
      <c r="D206" t="s">
        <v>883</v>
      </c>
      <c r="E206" s="5" t="s">
        <v>885</v>
      </c>
      <c r="F206" s="19">
        <v>11.989966680687701</v>
      </c>
      <c r="G206" s="19">
        <v>14.5206791562448</v>
      </c>
      <c r="H206" s="18">
        <v>15.225456352550401</v>
      </c>
      <c r="I206" s="21">
        <v>6.4527723082141204</v>
      </c>
      <c r="J206" s="47">
        <v>7.8464894771027502</v>
      </c>
      <c r="K206" s="21">
        <v>17.699975563314801</v>
      </c>
      <c r="L206"/>
    </row>
    <row r="207" spans="1:12" x14ac:dyDescent="0.2">
      <c r="A207" s="4">
        <v>20</v>
      </c>
      <c r="B207" t="s">
        <v>37</v>
      </c>
      <c r="C207" t="s">
        <v>38</v>
      </c>
      <c r="D207" t="s">
        <v>681</v>
      </c>
      <c r="E207" s="5" t="s">
        <v>682</v>
      </c>
      <c r="F207" s="19">
        <v>11.9734348663962</v>
      </c>
      <c r="G207" s="19"/>
      <c r="H207" s="17">
        <v>2.2310902894055502</v>
      </c>
      <c r="I207" s="21"/>
      <c r="J207" s="47">
        <v>12.8435551394816</v>
      </c>
      <c r="K207" s="21"/>
      <c r="L207"/>
    </row>
    <row r="208" spans="1:12" x14ac:dyDescent="0.2">
      <c r="A208" s="4">
        <v>195</v>
      </c>
      <c r="B208" t="s">
        <v>11</v>
      </c>
      <c r="C208" t="s">
        <v>58</v>
      </c>
      <c r="D208" t="s">
        <v>134</v>
      </c>
      <c r="E208" s="5" t="s">
        <v>137</v>
      </c>
      <c r="F208" s="19">
        <v>11.759003360703799</v>
      </c>
      <c r="G208" s="19">
        <v>4.2436339094810602</v>
      </c>
      <c r="H208" s="18">
        <v>12.855672384137501</v>
      </c>
      <c r="I208" s="21"/>
      <c r="J208" s="47">
        <v>8.8976425373114303</v>
      </c>
      <c r="K208" s="21">
        <v>9.7272130659946505</v>
      </c>
      <c r="L208"/>
    </row>
    <row r="209" spans="1:12" x14ac:dyDescent="0.2">
      <c r="A209" s="4">
        <v>175</v>
      </c>
      <c r="B209" t="s">
        <v>11</v>
      </c>
      <c r="C209" t="s">
        <v>25</v>
      </c>
      <c r="D209" t="s">
        <v>68</v>
      </c>
      <c r="E209" s="5" t="s">
        <v>628</v>
      </c>
      <c r="F209" s="19">
        <v>11.7560746692638</v>
      </c>
      <c r="G209" s="19">
        <v>11.7318423933571</v>
      </c>
      <c r="H209" s="18">
        <v>11.743147051253899</v>
      </c>
      <c r="I209" s="21">
        <v>3.76407056331868</v>
      </c>
      <c r="J209" s="47">
        <v>6.9420193933741796</v>
      </c>
      <c r="K209" s="21">
        <v>6.6354526359683597</v>
      </c>
      <c r="L209"/>
    </row>
    <row r="210" spans="1:12" x14ac:dyDescent="0.2">
      <c r="A210" s="4">
        <v>87</v>
      </c>
      <c r="B210" t="s">
        <v>5</v>
      </c>
      <c r="C210" t="s">
        <v>70</v>
      </c>
      <c r="D210" t="s">
        <v>143</v>
      </c>
      <c r="E210" s="5" t="s">
        <v>142</v>
      </c>
      <c r="F210" s="19">
        <v>11.665380519142101</v>
      </c>
      <c r="G210" s="19">
        <v>2.0392047137663001</v>
      </c>
      <c r="H210" s="17">
        <v>2.0304498937570399</v>
      </c>
      <c r="I210" s="21">
        <v>2.6921454114943999</v>
      </c>
      <c r="J210" s="47">
        <v>8.5956044323686491</v>
      </c>
      <c r="K210" s="21">
        <v>1.8342909438767401</v>
      </c>
      <c r="L210"/>
    </row>
    <row r="211" spans="1:12" x14ac:dyDescent="0.2">
      <c r="A211" s="4">
        <v>371</v>
      </c>
      <c r="B211" t="s">
        <v>11</v>
      </c>
      <c r="C211" t="s">
        <v>12</v>
      </c>
      <c r="D211" t="s">
        <v>648</v>
      </c>
      <c r="E211" s="5" t="s">
        <v>647</v>
      </c>
      <c r="F211" s="19">
        <v>11.5736642788619</v>
      </c>
      <c r="G211" s="19"/>
      <c r="H211" s="17">
        <v>2.4914783542107299</v>
      </c>
      <c r="I211" s="21">
        <v>1.58163572286522</v>
      </c>
      <c r="J211" s="48">
        <v>8.9707241284402102</v>
      </c>
      <c r="K211" s="21"/>
      <c r="L211"/>
    </row>
    <row r="212" spans="1:12" x14ac:dyDescent="0.2">
      <c r="A212" s="4">
        <v>659</v>
      </c>
      <c r="B212" t="s">
        <v>8</v>
      </c>
      <c r="C212" t="s">
        <v>837</v>
      </c>
      <c r="D212" t="s">
        <v>838</v>
      </c>
      <c r="E212" s="5" t="s">
        <v>836</v>
      </c>
      <c r="F212" s="19">
        <v>11.4876814756312</v>
      </c>
      <c r="G212" s="19">
        <v>1.9654374088050499</v>
      </c>
      <c r="H212" s="17">
        <v>3.3134956506744402</v>
      </c>
      <c r="I212" s="21">
        <v>2.8630299534894501</v>
      </c>
      <c r="J212" s="47">
        <v>7.6537500646461298</v>
      </c>
      <c r="K212" s="21"/>
      <c r="L212"/>
    </row>
    <row r="213" spans="1:12" x14ac:dyDescent="0.2">
      <c r="A213" s="4">
        <v>343</v>
      </c>
      <c r="B213" t="s">
        <v>11</v>
      </c>
      <c r="C213" t="s">
        <v>12</v>
      </c>
      <c r="D213" t="s">
        <v>382</v>
      </c>
      <c r="E213" s="5" t="s">
        <v>381</v>
      </c>
      <c r="F213" s="19">
        <v>11.457985837530201</v>
      </c>
      <c r="G213" s="19">
        <v>2.6699179232729202</v>
      </c>
      <c r="H213" s="18">
        <v>9.1546881259672901</v>
      </c>
      <c r="I213" s="21"/>
      <c r="J213" s="47">
        <v>8.3242429442082901</v>
      </c>
      <c r="K213" s="21">
        <v>5.5178445989613101</v>
      </c>
      <c r="L213"/>
    </row>
    <row r="214" spans="1:12" x14ac:dyDescent="0.2">
      <c r="A214" s="4">
        <v>297</v>
      </c>
      <c r="B214" t="s">
        <v>11</v>
      </c>
      <c r="C214" t="s">
        <v>212</v>
      </c>
      <c r="D214" t="s">
        <v>297</v>
      </c>
      <c r="E214" s="5" t="s">
        <v>296</v>
      </c>
      <c r="F214" s="19">
        <v>11.320538246299501</v>
      </c>
      <c r="G214" s="19">
        <v>1.44051903447817</v>
      </c>
      <c r="H214" s="17">
        <v>1.8448756561163999</v>
      </c>
      <c r="I214" s="21"/>
      <c r="J214" s="47">
        <v>8.2038771486660806</v>
      </c>
      <c r="K214" s="21"/>
      <c r="L214"/>
    </row>
    <row r="215" spans="1:12" x14ac:dyDescent="0.2">
      <c r="A215" s="4">
        <v>636</v>
      </c>
      <c r="B215" t="s">
        <v>8</v>
      </c>
      <c r="C215" t="s">
        <v>18</v>
      </c>
      <c r="D215" t="s">
        <v>393</v>
      </c>
      <c r="E215" s="5" t="s">
        <v>392</v>
      </c>
      <c r="F215" s="19">
        <v>11.1965956019882</v>
      </c>
      <c r="G215" s="19"/>
      <c r="H215" s="17">
        <v>4.1692753676192398</v>
      </c>
      <c r="I215" s="21">
        <v>1.9767997442595699</v>
      </c>
      <c r="J215" s="47">
        <v>4.5257864423608298</v>
      </c>
      <c r="K215" s="21"/>
      <c r="L215"/>
    </row>
    <row r="216" spans="1:12" x14ac:dyDescent="0.2">
      <c r="A216" s="4">
        <v>501</v>
      </c>
      <c r="B216" t="s">
        <v>8</v>
      </c>
      <c r="C216" t="s">
        <v>122</v>
      </c>
      <c r="D216" t="s">
        <v>614</v>
      </c>
      <c r="E216" s="5" t="s">
        <v>613</v>
      </c>
      <c r="F216" s="19">
        <v>11.1519274644044</v>
      </c>
      <c r="G216" s="19"/>
      <c r="H216" s="17">
        <v>1.75131530474393</v>
      </c>
      <c r="I216" s="21"/>
      <c r="J216" s="47">
        <v>12.770279113377001</v>
      </c>
      <c r="K216" s="21"/>
      <c r="L216"/>
    </row>
    <row r="217" spans="1:12" x14ac:dyDescent="0.2">
      <c r="A217" s="4">
        <v>609</v>
      </c>
      <c r="B217" t="s">
        <v>8</v>
      </c>
      <c r="C217" t="s">
        <v>390</v>
      </c>
      <c r="D217" t="s">
        <v>550</v>
      </c>
      <c r="E217" s="5" t="s">
        <v>552</v>
      </c>
      <c r="F217" s="19">
        <v>11.114219239296901</v>
      </c>
      <c r="G217" s="19">
        <v>10.883009488556899</v>
      </c>
      <c r="H217" s="18">
        <v>6.28344959408824</v>
      </c>
      <c r="I217" s="21">
        <v>3.8002464216994198</v>
      </c>
      <c r="J217" s="47">
        <v>8.0996699166791597</v>
      </c>
      <c r="K217" s="21">
        <v>6.2373027528897902</v>
      </c>
      <c r="L217"/>
    </row>
    <row r="218" spans="1:12" x14ac:dyDescent="0.2">
      <c r="A218" s="4">
        <v>129</v>
      </c>
      <c r="B218" t="s">
        <v>5</v>
      </c>
      <c r="C218" t="s">
        <v>119</v>
      </c>
      <c r="D218" t="s">
        <v>326</v>
      </c>
      <c r="E218" s="5" t="s">
        <v>325</v>
      </c>
      <c r="F218" s="19">
        <v>11.0936176979057</v>
      </c>
      <c r="G218" s="19">
        <v>3.88394373844773</v>
      </c>
      <c r="H218" s="18">
        <v>15.2593432775442</v>
      </c>
      <c r="I218" s="21">
        <v>6.1639641802211704</v>
      </c>
      <c r="J218" s="47">
        <v>9.7580229228463207</v>
      </c>
      <c r="K218" s="21">
        <v>4.0539282012548199</v>
      </c>
      <c r="L218"/>
    </row>
    <row r="219" spans="1:12" x14ac:dyDescent="0.2">
      <c r="A219" s="4">
        <v>541</v>
      </c>
      <c r="B219" t="s">
        <v>8</v>
      </c>
      <c r="C219" t="s">
        <v>271</v>
      </c>
      <c r="D219" t="s">
        <v>272</v>
      </c>
      <c r="E219" s="5" t="s">
        <v>270</v>
      </c>
      <c r="F219" s="19">
        <v>11.073991024017699</v>
      </c>
      <c r="G219" s="19"/>
      <c r="H219" s="17">
        <v>2.98309098649883</v>
      </c>
      <c r="I219" s="21"/>
      <c r="J219" s="47">
        <v>6.4663906114694303</v>
      </c>
      <c r="K219" s="21"/>
      <c r="L219"/>
    </row>
    <row r="220" spans="1:12" x14ac:dyDescent="0.2">
      <c r="A220" s="4">
        <v>643</v>
      </c>
      <c r="B220" t="s">
        <v>8</v>
      </c>
      <c r="C220" t="s">
        <v>18</v>
      </c>
      <c r="D220" t="s">
        <v>492</v>
      </c>
      <c r="E220" s="5" t="s">
        <v>494</v>
      </c>
      <c r="F220" s="19">
        <v>11.0336634608034</v>
      </c>
      <c r="G220" s="19">
        <v>3.32597450971137</v>
      </c>
      <c r="H220" s="18">
        <v>9.2242311458704407</v>
      </c>
      <c r="I220" s="21">
        <v>1.7630286277979601</v>
      </c>
      <c r="J220" s="47">
        <v>4.7268099049299099</v>
      </c>
      <c r="K220" s="21">
        <v>4.2636161028912598</v>
      </c>
      <c r="L220"/>
    </row>
    <row r="221" spans="1:12" x14ac:dyDescent="0.2">
      <c r="A221" s="4">
        <v>330</v>
      </c>
      <c r="B221" t="s">
        <v>11</v>
      </c>
      <c r="C221" t="s">
        <v>85</v>
      </c>
      <c r="D221" t="s">
        <v>913</v>
      </c>
      <c r="E221" s="5" t="s">
        <v>912</v>
      </c>
      <c r="F221" s="19">
        <v>11.0229368893279</v>
      </c>
      <c r="G221" s="19"/>
      <c r="H221" s="17">
        <v>3.9776074841652198</v>
      </c>
      <c r="I221" s="21"/>
      <c r="J221" s="48">
        <v>2.4395414530660302</v>
      </c>
      <c r="K221" s="21"/>
      <c r="L221"/>
    </row>
    <row r="222" spans="1:12" x14ac:dyDescent="0.2">
      <c r="A222" s="4">
        <v>669</v>
      </c>
      <c r="B222" t="s">
        <v>8</v>
      </c>
      <c r="C222" t="s">
        <v>509</v>
      </c>
      <c r="D222" t="s">
        <v>988</v>
      </c>
      <c r="E222" s="5" t="s">
        <v>987</v>
      </c>
      <c r="F222" s="19">
        <v>10.844296030316</v>
      </c>
      <c r="G222" s="19">
        <v>9.7291580300378602</v>
      </c>
      <c r="H222" s="18">
        <v>9.4667949702756999</v>
      </c>
      <c r="I222" s="21">
        <v>2.8551442400825899</v>
      </c>
      <c r="J222" s="47">
        <v>6.5181236919437904</v>
      </c>
      <c r="K222" s="21">
        <v>9.3306204103206891</v>
      </c>
      <c r="L222"/>
    </row>
    <row r="223" spans="1:12" x14ac:dyDescent="0.2">
      <c r="A223" s="4">
        <v>364</v>
      </c>
      <c r="B223" t="s">
        <v>11</v>
      </c>
      <c r="C223" t="s">
        <v>12</v>
      </c>
      <c r="D223" t="s">
        <v>679</v>
      </c>
      <c r="E223" s="5" t="s">
        <v>678</v>
      </c>
      <c r="F223" s="19">
        <v>10.777843364375901</v>
      </c>
      <c r="G223" s="19">
        <v>9.5160510174332202</v>
      </c>
      <c r="H223" s="18">
        <v>9.9685388459298192</v>
      </c>
      <c r="I223" s="21">
        <v>6.0797280093709301</v>
      </c>
      <c r="J223" s="47">
        <v>3.5883675853804702</v>
      </c>
      <c r="K223" s="21">
        <v>5.4929915829865399</v>
      </c>
      <c r="L223"/>
    </row>
    <row r="224" spans="1:12" x14ac:dyDescent="0.2">
      <c r="A224" s="4">
        <v>341</v>
      </c>
      <c r="B224" t="s">
        <v>11</v>
      </c>
      <c r="C224" t="s">
        <v>12</v>
      </c>
      <c r="D224" t="s">
        <v>375</v>
      </c>
      <c r="E224" s="5" t="s">
        <v>374</v>
      </c>
      <c r="F224" s="19">
        <v>10.685958924151</v>
      </c>
      <c r="G224" s="19">
        <v>6.1184090729964602</v>
      </c>
      <c r="H224" s="18">
        <v>7.2306374841954604</v>
      </c>
      <c r="I224" s="21">
        <v>1.8113176212391799</v>
      </c>
      <c r="J224" s="47">
        <v>7.9671573380527496</v>
      </c>
      <c r="K224" s="21">
        <v>6.1654322217183299</v>
      </c>
      <c r="L224"/>
    </row>
    <row r="225" spans="1:12" x14ac:dyDescent="0.2">
      <c r="A225" s="4">
        <v>418</v>
      </c>
      <c r="B225" t="s">
        <v>11</v>
      </c>
      <c r="C225" t="s">
        <v>776</v>
      </c>
      <c r="D225" t="s">
        <v>777</v>
      </c>
      <c r="E225" s="5" t="s">
        <v>778</v>
      </c>
      <c r="F225" s="19">
        <v>10.655393447957399</v>
      </c>
      <c r="G225" s="19">
        <v>10.2866699490203</v>
      </c>
      <c r="H225" s="18">
        <v>9.1664477991786502</v>
      </c>
      <c r="I225" s="21">
        <v>2.0469282258775801</v>
      </c>
      <c r="J225" s="47">
        <v>3.1382543517224999</v>
      </c>
      <c r="K225" s="21">
        <v>7.9419931564212298</v>
      </c>
      <c r="L225"/>
    </row>
    <row r="226" spans="1:12" x14ac:dyDescent="0.2">
      <c r="A226" s="4">
        <v>618</v>
      </c>
      <c r="B226" t="s">
        <v>8</v>
      </c>
      <c r="C226" t="s">
        <v>18</v>
      </c>
      <c r="D226" t="s">
        <v>19</v>
      </c>
      <c r="E226" s="5" t="s">
        <v>17</v>
      </c>
      <c r="F226" s="19">
        <v>10.624172557158699</v>
      </c>
      <c r="G226" s="19"/>
      <c r="H226" s="17">
        <v>1.3704947638354501</v>
      </c>
      <c r="I226" s="21"/>
      <c r="J226" s="47">
        <v>7.4566185639348097</v>
      </c>
      <c r="K226" s="21"/>
      <c r="L226"/>
    </row>
    <row r="227" spans="1:12" x14ac:dyDescent="0.2">
      <c r="A227" s="4">
        <v>417</v>
      </c>
      <c r="B227" t="s">
        <v>11</v>
      </c>
      <c r="C227" t="s">
        <v>776</v>
      </c>
      <c r="D227" t="s">
        <v>777</v>
      </c>
      <c r="E227" s="5" t="s">
        <v>775</v>
      </c>
      <c r="F227" s="19">
        <v>10.618038041581601</v>
      </c>
      <c r="G227" s="19"/>
      <c r="H227" s="17">
        <v>2.5402369506248101</v>
      </c>
      <c r="I227" s="21">
        <v>2.4868579143217202</v>
      </c>
      <c r="J227" s="47">
        <v>5.3289098318788799</v>
      </c>
      <c r="K227" s="21"/>
      <c r="L227"/>
    </row>
    <row r="228" spans="1:12" x14ac:dyDescent="0.2">
      <c r="A228" s="4">
        <v>84</v>
      </c>
      <c r="B228" t="s">
        <v>5</v>
      </c>
      <c r="C228" t="s">
        <v>879</v>
      </c>
      <c r="D228" t="s">
        <v>880</v>
      </c>
      <c r="E228" s="5" t="s">
        <v>878</v>
      </c>
      <c r="F228" s="19">
        <v>10.496109961353</v>
      </c>
      <c r="G228" s="19"/>
      <c r="H228" s="17">
        <v>2.9604806486881201</v>
      </c>
      <c r="I228" s="21">
        <v>1.9435059994716</v>
      </c>
      <c r="J228" s="47">
        <v>8.3876768934147208</v>
      </c>
      <c r="K228" s="21"/>
      <c r="L228"/>
    </row>
    <row r="229" spans="1:12" x14ac:dyDescent="0.2">
      <c r="A229" s="4">
        <v>549</v>
      </c>
      <c r="B229" t="s">
        <v>8</v>
      </c>
      <c r="C229" t="s">
        <v>104</v>
      </c>
      <c r="D229" t="s">
        <v>857</v>
      </c>
      <c r="E229" s="5" t="s">
        <v>856</v>
      </c>
      <c r="F229" s="19">
        <v>10.4457757282123</v>
      </c>
      <c r="G229" s="19">
        <v>13.905095280503099</v>
      </c>
      <c r="H229" s="18">
        <v>8.9094636394035192</v>
      </c>
      <c r="I229" s="21">
        <v>10.8084060001163</v>
      </c>
      <c r="J229" s="47">
        <v>9.4182311274786095</v>
      </c>
      <c r="K229" s="21">
        <v>9.8463668692924493</v>
      </c>
      <c r="L229"/>
    </row>
    <row r="230" spans="1:12" x14ac:dyDescent="0.2">
      <c r="A230" s="4">
        <v>27</v>
      </c>
      <c r="B230" t="s">
        <v>37</v>
      </c>
      <c r="C230" t="s">
        <v>38</v>
      </c>
      <c r="D230" t="s">
        <v>738</v>
      </c>
      <c r="E230" s="5" t="s">
        <v>739</v>
      </c>
      <c r="F230" s="19">
        <v>10.343986142808699</v>
      </c>
      <c r="G230" s="19">
        <v>1.3947934910097199</v>
      </c>
      <c r="H230" s="17">
        <v>2.46717017333108</v>
      </c>
      <c r="I230" s="21"/>
      <c r="J230" s="47">
        <v>6.4863395445127896</v>
      </c>
      <c r="K230" s="21">
        <v>2.1133439749773699</v>
      </c>
      <c r="L230"/>
    </row>
    <row r="231" spans="1:12" x14ac:dyDescent="0.2">
      <c r="A231" s="4">
        <v>26</v>
      </c>
      <c r="B231" t="s">
        <v>37</v>
      </c>
      <c r="C231" t="s">
        <v>38</v>
      </c>
      <c r="D231" t="s">
        <v>738</v>
      </c>
      <c r="E231" s="5" t="s">
        <v>737</v>
      </c>
      <c r="F231" s="19">
        <v>10.2735442922808</v>
      </c>
      <c r="G231" s="19"/>
      <c r="H231" s="17"/>
      <c r="I231" s="21"/>
      <c r="J231" s="47">
        <v>6.1741713622111698</v>
      </c>
      <c r="K231" s="21"/>
      <c r="L231"/>
    </row>
    <row r="232" spans="1:12" x14ac:dyDescent="0.2">
      <c r="A232" s="4">
        <v>398</v>
      </c>
      <c r="B232" t="s">
        <v>11</v>
      </c>
      <c r="C232" t="s">
        <v>217</v>
      </c>
      <c r="D232" t="s">
        <v>218</v>
      </c>
      <c r="E232" s="5" t="s">
        <v>216</v>
      </c>
      <c r="F232" s="19">
        <v>10.2455034635357</v>
      </c>
      <c r="G232" s="19">
        <v>13.216632481455701</v>
      </c>
      <c r="H232" s="18">
        <v>12.572879761416599</v>
      </c>
      <c r="I232" s="21">
        <v>1.4699586703107399</v>
      </c>
      <c r="J232" s="47">
        <v>7.2827487276305796</v>
      </c>
      <c r="K232" s="21">
        <v>20.3603006292186</v>
      </c>
      <c r="L232"/>
    </row>
    <row r="233" spans="1:12" x14ac:dyDescent="0.2">
      <c r="A233" s="4">
        <v>480</v>
      </c>
      <c r="B233" t="s">
        <v>11</v>
      </c>
      <c r="C233" t="s">
        <v>309</v>
      </c>
      <c r="D233" t="s">
        <v>310</v>
      </c>
      <c r="E233" s="5" t="s">
        <v>312</v>
      </c>
      <c r="F233" s="19">
        <v>10.202597493322701</v>
      </c>
      <c r="G233" s="19">
        <v>13.399781725163299</v>
      </c>
      <c r="H233" s="18">
        <v>13.571626965978901</v>
      </c>
      <c r="I233" s="21">
        <v>2.4238098516187301</v>
      </c>
      <c r="J233" s="47">
        <v>7.7327436617051601</v>
      </c>
      <c r="K233" s="21">
        <v>15.2895706992709</v>
      </c>
      <c r="L233"/>
    </row>
    <row r="234" spans="1:12" x14ac:dyDescent="0.2">
      <c r="A234" s="4">
        <v>202</v>
      </c>
      <c r="B234" t="s">
        <v>11</v>
      </c>
      <c r="C234" t="s">
        <v>58</v>
      </c>
      <c r="D234" t="s">
        <v>278</v>
      </c>
      <c r="E234" s="5" t="s">
        <v>280</v>
      </c>
      <c r="F234" s="19">
        <v>10.177777966348801</v>
      </c>
      <c r="G234" s="19">
        <v>18.784821146085999</v>
      </c>
      <c r="H234" s="18">
        <v>24.0163464433145</v>
      </c>
      <c r="I234" s="21">
        <v>2.7256942238291502</v>
      </c>
      <c r="J234" s="47">
        <v>4.8117522927901097</v>
      </c>
      <c r="K234" s="21">
        <v>29.446851983296</v>
      </c>
      <c r="L234"/>
    </row>
    <row r="235" spans="1:12" x14ac:dyDescent="0.2">
      <c r="A235" s="4">
        <v>329</v>
      </c>
      <c r="B235" t="s">
        <v>11</v>
      </c>
      <c r="C235" t="s">
        <v>85</v>
      </c>
      <c r="D235" t="s">
        <v>453</v>
      </c>
      <c r="E235" s="5" t="s">
        <v>877</v>
      </c>
      <c r="F235" s="19">
        <v>10.092099893568401</v>
      </c>
      <c r="G235" s="19">
        <v>4.05428331928786</v>
      </c>
      <c r="H235" s="18">
        <v>3.8100947821093198</v>
      </c>
      <c r="I235" s="21"/>
      <c r="J235" s="47">
        <v>5.9674964091232701</v>
      </c>
      <c r="K235" s="21">
        <v>2.4870924487749901</v>
      </c>
      <c r="L235"/>
    </row>
    <row r="236" spans="1:12" x14ac:dyDescent="0.2">
      <c r="A236" s="4">
        <v>271</v>
      </c>
      <c r="B236" t="s">
        <v>11</v>
      </c>
      <c r="C236" t="s">
        <v>15</v>
      </c>
      <c r="D236" t="s">
        <v>972</v>
      </c>
      <c r="E236" s="5" t="s">
        <v>971</v>
      </c>
      <c r="F236" s="19">
        <v>10.0420113122392</v>
      </c>
      <c r="G236" s="19">
        <v>7.5996445648861597</v>
      </c>
      <c r="H236" s="17">
        <v>5.0092889304698396</v>
      </c>
      <c r="I236" s="21">
        <v>5.0920924125538898</v>
      </c>
      <c r="J236" s="47">
        <v>5.5740141666264602</v>
      </c>
      <c r="K236" s="21">
        <v>1.7656435948089699</v>
      </c>
      <c r="L236"/>
    </row>
    <row r="237" spans="1:12" x14ac:dyDescent="0.2">
      <c r="A237" s="4">
        <v>463</v>
      </c>
      <c r="B237" t="s">
        <v>11</v>
      </c>
      <c r="C237" t="s">
        <v>189</v>
      </c>
      <c r="D237" t="s">
        <v>526</v>
      </c>
      <c r="E237" s="5" t="s">
        <v>525</v>
      </c>
      <c r="F237" s="19">
        <v>9.8926782953487908</v>
      </c>
      <c r="G237" s="19">
        <v>8.1376794597672699</v>
      </c>
      <c r="H237" s="18">
        <v>3.8422656879568202</v>
      </c>
      <c r="I237" s="21">
        <v>1.9767997442595699</v>
      </c>
      <c r="J237" s="47">
        <v>2.71297188570176</v>
      </c>
      <c r="K237" s="21">
        <v>8.9451527608269394</v>
      </c>
      <c r="L237"/>
    </row>
    <row r="238" spans="1:12" x14ac:dyDescent="0.2">
      <c r="A238" s="4">
        <v>159</v>
      </c>
      <c r="B238" t="s">
        <v>11</v>
      </c>
      <c r="C238" t="s">
        <v>25</v>
      </c>
      <c r="D238" t="s">
        <v>872</v>
      </c>
      <c r="E238" s="5" t="s">
        <v>873</v>
      </c>
      <c r="F238" s="19">
        <v>9.8822727427428596</v>
      </c>
      <c r="G238" s="19">
        <v>35.866737370693997</v>
      </c>
      <c r="H238" s="18">
        <v>27.500060858935999</v>
      </c>
      <c r="I238" s="21">
        <v>5.9613207503586896</v>
      </c>
      <c r="J238" s="47">
        <v>5.6446737620257901</v>
      </c>
      <c r="K238" s="21">
        <v>39.055084999569097</v>
      </c>
      <c r="L238"/>
    </row>
    <row r="239" spans="1:12" x14ac:dyDescent="0.2">
      <c r="A239" s="4">
        <v>176</v>
      </c>
      <c r="B239" t="s">
        <v>11</v>
      </c>
      <c r="C239" t="s">
        <v>25</v>
      </c>
      <c r="D239" t="s">
        <v>814</v>
      </c>
      <c r="E239" s="5" t="s">
        <v>813</v>
      </c>
      <c r="F239" s="19">
        <v>9.8313651478743704</v>
      </c>
      <c r="G239" s="19">
        <v>4.0074339801819203</v>
      </c>
      <c r="H239" s="18">
        <v>5.5892987005074302</v>
      </c>
      <c r="I239" s="21">
        <v>2.1938645111961499</v>
      </c>
      <c r="J239" s="47">
        <v>10.7701460981392</v>
      </c>
      <c r="K239" s="21">
        <v>4.0148511142393799</v>
      </c>
      <c r="L239"/>
    </row>
    <row r="240" spans="1:12" x14ac:dyDescent="0.2">
      <c r="A240" s="4">
        <v>277</v>
      </c>
      <c r="B240" s="42" t="s">
        <v>11</v>
      </c>
      <c r="C240" s="42" t="s">
        <v>15</v>
      </c>
      <c r="D240" s="42" t="s">
        <v>968</v>
      </c>
      <c r="E240" s="5" t="s">
        <v>967</v>
      </c>
      <c r="F240" s="19">
        <v>9.79402712902783</v>
      </c>
      <c r="G240" s="19">
        <v>2.1886018646893199</v>
      </c>
      <c r="H240" s="17"/>
      <c r="I240" s="21">
        <v>2.0994169678360199</v>
      </c>
      <c r="J240" s="47">
        <v>9.3985330957587401</v>
      </c>
      <c r="K240" s="21"/>
      <c r="L240"/>
    </row>
    <row r="241" spans="1:12" x14ac:dyDescent="0.2">
      <c r="A241" s="4">
        <v>521</v>
      </c>
      <c r="B241" t="s">
        <v>8</v>
      </c>
      <c r="C241" t="s">
        <v>140</v>
      </c>
      <c r="D241" t="s">
        <v>783</v>
      </c>
      <c r="E241" s="5" t="s">
        <v>784</v>
      </c>
      <c r="F241" s="19">
        <v>9.7477427533834806</v>
      </c>
      <c r="G241" s="19">
        <v>1.55189409708856</v>
      </c>
      <c r="H241" s="17">
        <v>5.2949485031316996</v>
      </c>
      <c r="I241" s="21">
        <v>2.3881277512510199</v>
      </c>
      <c r="J241" s="47">
        <v>10.475351620611301</v>
      </c>
      <c r="K241" s="21"/>
      <c r="L241"/>
    </row>
    <row r="242" spans="1:12" x14ac:dyDescent="0.2">
      <c r="A242" s="4">
        <v>360</v>
      </c>
      <c r="B242" t="s">
        <v>11</v>
      </c>
      <c r="C242" t="s">
        <v>12</v>
      </c>
      <c r="D242" t="s">
        <v>580</v>
      </c>
      <c r="E242" s="5" t="s">
        <v>579</v>
      </c>
      <c r="F242" s="19">
        <v>9.7136705510180708</v>
      </c>
      <c r="G242" s="19">
        <v>1.8441020642752901</v>
      </c>
      <c r="H242" s="18">
        <v>2.9581825273181201</v>
      </c>
      <c r="I242" s="21">
        <v>2.1250968305421698</v>
      </c>
      <c r="J242" s="47">
        <v>10.0949719485684</v>
      </c>
      <c r="K242" s="21"/>
      <c r="L242"/>
    </row>
    <row r="243" spans="1:12" x14ac:dyDescent="0.2">
      <c r="A243" s="4">
        <v>375</v>
      </c>
      <c r="B243" t="s">
        <v>11</v>
      </c>
      <c r="C243" t="s">
        <v>12</v>
      </c>
      <c r="D243" t="s">
        <v>692</v>
      </c>
      <c r="E243" s="5" t="s">
        <v>691</v>
      </c>
      <c r="F243" s="19">
        <v>9.6745033461704004</v>
      </c>
      <c r="G243" s="19">
        <v>2.6613811345079998</v>
      </c>
      <c r="H243" s="18">
        <v>8.1632482140078899</v>
      </c>
      <c r="I243" s="21">
        <v>4.6326214594233504</v>
      </c>
      <c r="J243" s="47">
        <v>13.425495154000499</v>
      </c>
      <c r="K243" s="21">
        <v>2.1639255562995001</v>
      </c>
      <c r="L243"/>
    </row>
    <row r="244" spans="1:12" x14ac:dyDescent="0.2">
      <c r="A244" s="4">
        <v>162</v>
      </c>
      <c r="B244" t="s">
        <v>11</v>
      </c>
      <c r="C244" t="s">
        <v>25</v>
      </c>
      <c r="D244" t="s">
        <v>94</v>
      </c>
      <c r="E244" s="5" t="s">
        <v>95</v>
      </c>
      <c r="F244" s="19">
        <v>9.6678028675742809</v>
      </c>
      <c r="G244" s="19">
        <v>3.6273845036227401</v>
      </c>
      <c r="H244" s="18">
        <v>4.8490152505705204</v>
      </c>
      <c r="I244" s="21">
        <v>2.94406486141563</v>
      </c>
      <c r="J244" s="47">
        <v>5.9640086421125096</v>
      </c>
      <c r="K244" s="21">
        <v>2.2017400842885499</v>
      </c>
      <c r="L244"/>
    </row>
    <row r="245" spans="1:12" x14ac:dyDescent="0.2">
      <c r="A245" s="4">
        <v>150</v>
      </c>
      <c r="B245" t="s">
        <v>11</v>
      </c>
      <c r="C245" t="s">
        <v>25</v>
      </c>
      <c r="D245" t="s">
        <v>26</v>
      </c>
      <c r="E245" s="5" t="s">
        <v>24</v>
      </c>
      <c r="F245" s="19">
        <v>9.5677786539286203</v>
      </c>
      <c r="G245" s="19">
        <v>6.0306475457827098</v>
      </c>
      <c r="H245" s="18">
        <v>6.2293079376830498</v>
      </c>
      <c r="I245" s="21">
        <v>1.62797459122036</v>
      </c>
      <c r="J245" s="47">
        <v>7.3975623046184102</v>
      </c>
      <c r="K245" s="21">
        <v>5.7326818439943299</v>
      </c>
      <c r="L245"/>
    </row>
    <row r="246" spans="1:12" x14ac:dyDescent="0.2">
      <c r="A246" s="4">
        <v>86</v>
      </c>
      <c r="B246" t="s">
        <v>5</v>
      </c>
      <c r="C246" t="s">
        <v>70</v>
      </c>
      <c r="D246" t="s">
        <v>71</v>
      </c>
      <c r="E246" s="5" t="s">
        <v>69</v>
      </c>
      <c r="F246" s="19">
        <v>9.5600298227572509</v>
      </c>
      <c r="G246" s="19">
        <v>6.1213697876566</v>
      </c>
      <c r="H246" s="18">
        <v>6.6947926492320198</v>
      </c>
      <c r="I246" s="21">
        <v>1.45563036348865</v>
      </c>
      <c r="J246" s="47">
        <v>5.8201218331044799</v>
      </c>
      <c r="K246" s="21">
        <v>2.6746445339015601</v>
      </c>
      <c r="L246"/>
    </row>
    <row r="247" spans="1:12" x14ac:dyDescent="0.2">
      <c r="A247" s="4">
        <v>269</v>
      </c>
      <c r="B247" t="s">
        <v>11</v>
      </c>
      <c r="C247" t="s">
        <v>15</v>
      </c>
      <c r="D247" t="s">
        <v>961</v>
      </c>
      <c r="E247" s="5" t="s">
        <v>960</v>
      </c>
      <c r="F247" s="19">
        <v>9.5270391739973892</v>
      </c>
      <c r="G247" s="19">
        <v>2.55325115533345</v>
      </c>
      <c r="H247" s="17">
        <v>3.0954524914778299</v>
      </c>
      <c r="I247" s="21"/>
      <c r="J247" s="47">
        <v>6.15209192639999</v>
      </c>
      <c r="K247" s="21"/>
      <c r="L247"/>
    </row>
    <row r="248" spans="1:12" x14ac:dyDescent="0.2">
      <c r="A248" s="4">
        <v>654</v>
      </c>
      <c r="B248" t="s">
        <v>8</v>
      </c>
      <c r="C248" t="s">
        <v>18</v>
      </c>
      <c r="D248" t="s">
        <v>841</v>
      </c>
      <c r="E248" s="5" t="s">
        <v>842</v>
      </c>
      <c r="F248" s="19">
        <v>9.5082446962678393</v>
      </c>
      <c r="G248" s="19">
        <v>3.6458057939865198</v>
      </c>
      <c r="H248" s="18">
        <v>2.61051855397448</v>
      </c>
      <c r="I248" s="21">
        <v>3.9998919027656599</v>
      </c>
      <c r="J248" s="47">
        <v>5.2362513978560097</v>
      </c>
      <c r="K248" s="21">
        <v>2.4801034583239501</v>
      </c>
      <c r="L248"/>
    </row>
    <row r="249" spans="1:12" x14ac:dyDescent="0.2">
      <c r="A249" s="4">
        <v>204</v>
      </c>
      <c r="B249" t="s">
        <v>11</v>
      </c>
      <c r="C249" t="s">
        <v>58</v>
      </c>
      <c r="D249" t="s">
        <v>420</v>
      </c>
      <c r="E249" s="5" t="s">
        <v>419</v>
      </c>
      <c r="F249" s="19">
        <v>9.5004200518496695</v>
      </c>
      <c r="G249" s="19">
        <v>17.3776103484686</v>
      </c>
      <c r="H249" s="18">
        <v>34.899680151728603</v>
      </c>
      <c r="I249" s="21"/>
      <c r="J249" s="48">
        <v>2.8785351858830999</v>
      </c>
      <c r="K249" s="21">
        <v>43.458346501125099</v>
      </c>
      <c r="L249"/>
    </row>
    <row r="250" spans="1:12" x14ac:dyDescent="0.2">
      <c r="A250" s="4">
        <v>421</v>
      </c>
      <c r="B250" t="s">
        <v>11</v>
      </c>
      <c r="C250" t="s">
        <v>828</v>
      </c>
      <c r="D250" t="s">
        <v>829</v>
      </c>
      <c r="E250" s="5" t="s">
        <v>827</v>
      </c>
      <c r="F250" s="19">
        <v>9.43492313173161</v>
      </c>
      <c r="G250" s="19">
        <v>27.7453067862224</v>
      </c>
      <c r="H250" s="18">
        <v>42.7305702113919</v>
      </c>
      <c r="I250" s="21">
        <v>1.49866549291171</v>
      </c>
      <c r="J250" s="48">
        <v>1.8857347798775901</v>
      </c>
      <c r="K250" s="21">
        <v>76.134245412688202</v>
      </c>
      <c r="L250"/>
    </row>
    <row r="251" spans="1:12" x14ac:dyDescent="0.2">
      <c r="A251" s="4">
        <v>180</v>
      </c>
      <c r="B251" t="s">
        <v>11</v>
      </c>
      <c r="C251" t="s">
        <v>25</v>
      </c>
      <c r="D251" t="s">
        <v>508</v>
      </c>
      <c r="E251" s="5" t="s">
        <v>896</v>
      </c>
      <c r="F251" s="19">
        <v>9.3101614652589699</v>
      </c>
      <c r="G251" s="19"/>
      <c r="H251" s="17">
        <v>4.5044344883996796</v>
      </c>
      <c r="I251" s="21"/>
      <c r="J251" s="48">
        <v>5.8870229301966503</v>
      </c>
      <c r="K251" s="21"/>
      <c r="L251"/>
    </row>
    <row r="252" spans="1:12" x14ac:dyDescent="0.2">
      <c r="A252" s="4">
        <v>569</v>
      </c>
      <c r="B252" t="s">
        <v>8</v>
      </c>
      <c r="C252" t="s">
        <v>905</v>
      </c>
      <c r="D252" t="s">
        <v>906</v>
      </c>
      <c r="E252" s="5" t="s">
        <v>904</v>
      </c>
      <c r="F252" s="19">
        <v>9.2459216330844605</v>
      </c>
      <c r="G252" s="19">
        <v>14.2435828051452</v>
      </c>
      <c r="H252" s="17">
        <v>1.9023474604663899</v>
      </c>
      <c r="I252" s="21">
        <v>6.5277924094016004</v>
      </c>
      <c r="J252" s="47">
        <v>6.2147525828953301</v>
      </c>
      <c r="K252" s="21">
        <v>2.7015385810530801</v>
      </c>
      <c r="L252"/>
    </row>
    <row r="253" spans="1:12" x14ac:dyDescent="0.2">
      <c r="A253" s="4">
        <v>530</v>
      </c>
      <c r="B253" t="s">
        <v>8</v>
      </c>
      <c r="C253" t="s">
        <v>697</v>
      </c>
      <c r="D253" t="s">
        <v>788</v>
      </c>
      <c r="E253" s="5" t="s">
        <v>787</v>
      </c>
      <c r="F253" s="19">
        <v>9.2201700707277503</v>
      </c>
      <c r="G253" s="19">
        <v>22.713883741432301</v>
      </c>
      <c r="H253" s="18">
        <v>8.4033212229111101</v>
      </c>
      <c r="I253" s="21">
        <v>2.55222805895828</v>
      </c>
      <c r="J253" s="47">
        <v>5.1756281800351003</v>
      </c>
      <c r="K253" s="21">
        <v>20.717223364619102</v>
      </c>
      <c r="L253"/>
    </row>
    <row r="254" spans="1:12" x14ac:dyDescent="0.2">
      <c r="A254" s="4">
        <v>478</v>
      </c>
      <c r="B254" t="s">
        <v>11</v>
      </c>
      <c r="C254" t="s">
        <v>309</v>
      </c>
      <c r="D254" t="s">
        <v>310</v>
      </c>
      <c r="E254" s="5" t="s">
        <v>308</v>
      </c>
      <c r="F254" s="19">
        <v>9.2187736034603809</v>
      </c>
      <c r="G254" s="19">
        <v>6.1913734052642697</v>
      </c>
      <c r="H254" s="18">
        <v>8.2160886568925893</v>
      </c>
      <c r="I254" s="21">
        <v>3.2763940682328898</v>
      </c>
      <c r="J254" s="47">
        <v>7.6501389013930101</v>
      </c>
      <c r="K254" s="21">
        <v>4.73092918324312</v>
      </c>
      <c r="L254"/>
    </row>
    <row r="255" spans="1:12" x14ac:dyDescent="0.2">
      <c r="A255" s="4">
        <v>423</v>
      </c>
      <c r="B255" t="s">
        <v>11</v>
      </c>
      <c r="C255" t="s">
        <v>828</v>
      </c>
      <c r="D255" t="s">
        <v>829</v>
      </c>
      <c r="E255" s="5" t="s">
        <v>831</v>
      </c>
      <c r="F255" s="19">
        <v>9.1558370483384</v>
      </c>
      <c r="G255" s="19">
        <v>15.010095295665399</v>
      </c>
      <c r="H255" s="18">
        <v>12.9892519457508</v>
      </c>
      <c r="I255" s="21">
        <v>2.7156325090195099</v>
      </c>
      <c r="J255" s="47">
        <v>7.6350359242547796</v>
      </c>
      <c r="K255" s="21">
        <v>14.705516107599401</v>
      </c>
      <c r="L255"/>
    </row>
    <row r="256" spans="1:12" x14ac:dyDescent="0.2">
      <c r="A256" s="4">
        <v>544</v>
      </c>
      <c r="B256" t="s">
        <v>8</v>
      </c>
      <c r="C256" t="s">
        <v>104</v>
      </c>
      <c r="D256" t="s">
        <v>337</v>
      </c>
      <c r="E256" s="5" t="s">
        <v>336</v>
      </c>
      <c r="F256" s="19">
        <v>9.1240367414972798</v>
      </c>
      <c r="G256" s="19">
        <v>15.953177123899399</v>
      </c>
      <c r="H256" s="18">
        <v>7.1071559676391098</v>
      </c>
      <c r="I256" s="21">
        <v>9.1132230727481698</v>
      </c>
      <c r="J256" s="47">
        <v>6.7800461511800796</v>
      </c>
      <c r="K256" s="21">
        <v>5.6236120526314997</v>
      </c>
      <c r="L256"/>
    </row>
    <row r="257" spans="1:12" x14ac:dyDescent="0.2">
      <c r="A257" s="4">
        <v>10</v>
      </c>
      <c r="B257" t="s">
        <v>37</v>
      </c>
      <c r="C257" t="s">
        <v>38</v>
      </c>
      <c r="D257" t="s">
        <v>600</v>
      </c>
      <c r="E257" s="5" t="s">
        <v>599</v>
      </c>
      <c r="F257" s="19">
        <v>9.1067779690047193</v>
      </c>
      <c r="G257" s="19"/>
      <c r="H257" s="18">
        <v>5.7515136830752702</v>
      </c>
      <c r="I257" s="21">
        <v>1.3556498248381801</v>
      </c>
      <c r="J257" s="47">
        <v>4.3063979918934203</v>
      </c>
      <c r="K257" s="21"/>
      <c r="L257"/>
    </row>
    <row r="258" spans="1:12" x14ac:dyDescent="0.2">
      <c r="A258" s="4">
        <v>30</v>
      </c>
      <c r="B258" t="s">
        <v>37</v>
      </c>
      <c r="C258" t="s">
        <v>38</v>
      </c>
      <c r="D258" t="s">
        <v>594</v>
      </c>
      <c r="E258" s="5" t="s">
        <v>595</v>
      </c>
      <c r="F258" s="19">
        <v>9.0905421216480402</v>
      </c>
      <c r="G258" s="19"/>
      <c r="H258" s="18">
        <v>4.3940222138328497</v>
      </c>
      <c r="I258" s="21"/>
      <c r="J258" s="47">
        <v>6.1747830804573196</v>
      </c>
      <c r="K258" s="21"/>
      <c r="L258"/>
    </row>
    <row r="259" spans="1:12" x14ac:dyDescent="0.2">
      <c r="A259" s="4">
        <v>623</v>
      </c>
      <c r="B259" t="s">
        <v>8</v>
      </c>
      <c r="C259" t="s">
        <v>18</v>
      </c>
      <c r="D259" t="s">
        <v>107</v>
      </c>
      <c r="E259" s="5" t="s">
        <v>108</v>
      </c>
      <c r="F259" s="19">
        <v>8.9810586151609506</v>
      </c>
      <c r="G259" s="19">
        <v>6.8301390797234101</v>
      </c>
      <c r="H259" s="18">
        <v>7.7555774831831403</v>
      </c>
      <c r="I259" s="21">
        <v>3.49727682069864</v>
      </c>
      <c r="J259" s="47">
        <v>4.3031435131614897</v>
      </c>
      <c r="K259" s="21">
        <v>4.11953363904796</v>
      </c>
      <c r="L259"/>
    </row>
    <row r="260" spans="1:12" x14ac:dyDescent="0.2">
      <c r="A260" s="4">
        <v>23</v>
      </c>
      <c r="B260" t="s">
        <v>37</v>
      </c>
      <c r="C260" t="s">
        <v>38</v>
      </c>
      <c r="D260" t="s">
        <v>709</v>
      </c>
      <c r="E260" s="5" t="s">
        <v>708</v>
      </c>
      <c r="F260" s="19">
        <v>8.9399693180828894</v>
      </c>
      <c r="G260" s="19">
        <v>5.4214323397103596</v>
      </c>
      <c r="H260" s="18">
        <v>6.6898303667267696</v>
      </c>
      <c r="I260" s="21">
        <v>2.4562323258754502</v>
      </c>
      <c r="J260" s="47">
        <v>5.26591962505577</v>
      </c>
      <c r="K260" s="21">
        <v>4.4839965520296197</v>
      </c>
      <c r="L260"/>
    </row>
    <row r="261" spans="1:12" x14ac:dyDescent="0.2">
      <c r="A261" s="4">
        <v>172</v>
      </c>
      <c r="B261" t="s">
        <v>11</v>
      </c>
      <c r="C261" t="s">
        <v>25</v>
      </c>
      <c r="D261" t="s">
        <v>68</v>
      </c>
      <c r="E261" s="5" t="s">
        <v>553</v>
      </c>
      <c r="F261" s="19">
        <v>8.9192229673438597</v>
      </c>
      <c r="G261" s="19">
        <v>4.7828098206066096</v>
      </c>
      <c r="H261" s="18">
        <v>6.9827822916919198</v>
      </c>
      <c r="I261" s="21">
        <v>2.0001262413821901</v>
      </c>
      <c r="J261" s="47">
        <v>8.3937553878720799</v>
      </c>
      <c r="K261" s="21">
        <v>6.6767759788914098</v>
      </c>
      <c r="L261"/>
    </row>
    <row r="262" spans="1:12" x14ac:dyDescent="0.2">
      <c r="A262" s="4">
        <v>278</v>
      </c>
      <c r="B262" t="s">
        <v>11</v>
      </c>
      <c r="C262" t="s">
        <v>15</v>
      </c>
      <c r="D262" t="s">
        <v>948</v>
      </c>
      <c r="E262" s="5" t="s">
        <v>947</v>
      </c>
      <c r="F262" s="19">
        <v>8.8552389403138392</v>
      </c>
      <c r="G262" s="19">
        <v>10.9847633475219</v>
      </c>
      <c r="H262" s="18">
        <v>8.1478892571802604</v>
      </c>
      <c r="I262" s="21">
        <v>3.7507557725857201</v>
      </c>
      <c r="J262" s="48">
        <v>4.0611769491534</v>
      </c>
      <c r="K262" s="21">
        <v>12.5456090601773</v>
      </c>
      <c r="L262"/>
    </row>
    <row r="263" spans="1:12" x14ac:dyDescent="0.2">
      <c r="A263" s="4">
        <v>531</v>
      </c>
      <c r="B263" t="s">
        <v>8</v>
      </c>
      <c r="C263" t="s">
        <v>697</v>
      </c>
      <c r="D263" t="s">
        <v>788</v>
      </c>
      <c r="E263" s="5" t="s">
        <v>789</v>
      </c>
      <c r="F263" s="19">
        <v>8.8171651693360893</v>
      </c>
      <c r="G263" s="19">
        <v>19.1678745595446</v>
      </c>
      <c r="H263" s="18">
        <v>8.6357199124958104</v>
      </c>
      <c r="I263" s="21">
        <v>2.1438632519927601</v>
      </c>
      <c r="J263" s="47">
        <v>5.3425587409868598</v>
      </c>
      <c r="K263" s="21">
        <v>22.093231239336699</v>
      </c>
      <c r="L263"/>
    </row>
    <row r="264" spans="1:12" x14ac:dyDescent="0.2">
      <c r="A264" s="4">
        <v>606</v>
      </c>
      <c r="B264" t="s">
        <v>8</v>
      </c>
      <c r="C264" t="s">
        <v>390</v>
      </c>
      <c r="D264" t="s">
        <v>391</v>
      </c>
      <c r="E264" s="5" t="s">
        <v>389</v>
      </c>
      <c r="F264" s="19">
        <v>8.7164786703519894</v>
      </c>
      <c r="G264" s="19"/>
      <c r="H264" s="17">
        <v>1.89351889332359</v>
      </c>
      <c r="I264" s="21"/>
      <c r="J264" s="48">
        <v>7.5188453204411303</v>
      </c>
      <c r="K264" s="21"/>
      <c r="L264"/>
    </row>
    <row r="265" spans="1:12" x14ac:dyDescent="0.2">
      <c r="A265" s="4">
        <v>198</v>
      </c>
      <c r="B265" t="s">
        <v>11</v>
      </c>
      <c r="C265" t="s">
        <v>58</v>
      </c>
      <c r="D265" t="s">
        <v>152</v>
      </c>
      <c r="E265" s="5" t="s">
        <v>151</v>
      </c>
      <c r="F265" s="19">
        <v>8.7047890192546706</v>
      </c>
      <c r="G265" s="19"/>
      <c r="H265" s="17"/>
      <c r="I265" s="21"/>
      <c r="J265" s="48">
        <v>1.9754595750382</v>
      </c>
      <c r="K265" s="21"/>
      <c r="L265"/>
    </row>
    <row r="266" spans="1:12" x14ac:dyDescent="0.2">
      <c r="A266" s="4">
        <v>454</v>
      </c>
      <c r="B266" t="s">
        <v>11</v>
      </c>
      <c r="C266" t="s">
        <v>189</v>
      </c>
      <c r="D266" t="s">
        <v>267</v>
      </c>
      <c r="E266" s="5" t="s">
        <v>266</v>
      </c>
      <c r="F266" s="19">
        <v>8.7047890192546706</v>
      </c>
      <c r="G266" s="19"/>
      <c r="H266" s="17"/>
      <c r="I266" s="21"/>
      <c r="J266" s="48">
        <v>5.9640086421125096</v>
      </c>
      <c r="K266" s="21"/>
      <c r="L266"/>
    </row>
    <row r="267" spans="1:12" x14ac:dyDescent="0.2">
      <c r="A267" s="4">
        <v>1</v>
      </c>
      <c r="B267" t="s">
        <v>37</v>
      </c>
      <c r="C267" t="s">
        <v>274</v>
      </c>
      <c r="D267" t="s">
        <v>275</v>
      </c>
      <c r="E267" s="5" t="s">
        <v>273</v>
      </c>
      <c r="F267" s="19">
        <v>8.6671998206630896</v>
      </c>
      <c r="G267" s="19">
        <v>5.9865940968571802</v>
      </c>
      <c r="H267" s="18">
        <v>4.8274151178411104</v>
      </c>
      <c r="I267" s="21">
        <v>4.8154388440791802</v>
      </c>
      <c r="J267" s="47">
        <v>5.0841168520169298</v>
      </c>
      <c r="K267" s="21">
        <v>5.1324922063116798</v>
      </c>
      <c r="L267"/>
    </row>
    <row r="268" spans="1:12" x14ac:dyDescent="0.2">
      <c r="A268" s="4">
        <v>396</v>
      </c>
      <c r="B268" t="s">
        <v>11</v>
      </c>
      <c r="C268" t="s">
        <v>636</v>
      </c>
      <c r="D268" t="s">
        <v>637</v>
      </c>
      <c r="E268" s="5" t="s">
        <v>642</v>
      </c>
      <c r="F268" s="19">
        <v>8.5400354962855207</v>
      </c>
      <c r="G268" s="19">
        <v>8.6882616306660996</v>
      </c>
      <c r="H268" s="17">
        <v>2.9428597241945398</v>
      </c>
      <c r="I268" s="21">
        <v>5.1271393916376899</v>
      </c>
      <c r="J268" s="47">
        <v>5.2351357435172501</v>
      </c>
      <c r="K268" s="21">
        <v>4.1674643882628297</v>
      </c>
      <c r="L268"/>
    </row>
    <row r="269" spans="1:12" x14ac:dyDescent="0.2">
      <c r="A269" s="4">
        <v>433</v>
      </c>
      <c r="B269" t="s">
        <v>11</v>
      </c>
      <c r="C269" t="s">
        <v>245</v>
      </c>
      <c r="D269" t="s">
        <v>867</v>
      </c>
      <c r="E269" s="5" t="s">
        <v>866</v>
      </c>
      <c r="F269" s="19">
        <v>8.5097943293810303</v>
      </c>
      <c r="G269" s="19"/>
      <c r="H269" s="17">
        <v>2.8244691570719498</v>
      </c>
      <c r="I269" s="21">
        <v>2.4358689452809101</v>
      </c>
      <c r="J269" s="47">
        <v>6.0406785639993803</v>
      </c>
      <c r="K269" s="21"/>
      <c r="L269"/>
    </row>
    <row r="270" spans="1:12" x14ac:dyDescent="0.2">
      <c r="A270" s="4">
        <v>615</v>
      </c>
      <c r="B270" t="s">
        <v>8</v>
      </c>
      <c r="C270" t="s">
        <v>764</v>
      </c>
      <c r="D270" t="s">
        <v>765</v>
      </c>
      <c r="E270" s="5" t="s">
        <v>763</v>
      </c>
      <c r="F270" s="19">
        <v>8.4682887001733302</v>
      </c>
      <c r="G270" s="19"/>
      <c r="H270" s="17">
        <v>1.8041352613566599</v>
      </c>
      <c r="I270" s="21"/>
      <c r="J270" s="47">
        <v>6.6275320690376196</v>
      </c>
      <c r="K270" s="21"/>
      <c r="L270"/>
    </row>
    <row r="271" spans="1:12" x14ac:dyDescent="0.2">
      <c r="A271" s="4">
        <v>205</v>
      </c>
      <c r="B271" t="s">
        <v>11</v>
      </c>
      <c r="C271" t="s">
        <v>58</v>
      </c>
      <c r="D271" t="s">
        <v>420</v>
      </c>
      <c r="E271" s="5" t="s">
        <v>421</v>
      </c>
      <c r="F271" s="19">
        <v>8.4460632606905008</v>
      </c>
      <c r="G271" s="19">
        <v>19.958502582078701</v>
      </c>
      <c r="H271" s="18">
        <v>38.767258623779597</v>
      </c>
      <c r="I271" s="21"/>
      <c r="J271" s="48"/>
      <c r="K271" s="21">
        <v>52.812767387542898</v>
      </c>
      <c r="L271"/>
    </row>
    <row r="272" spans="1:12" x14ac:dyDescent="0.2">
      <c r="A272" s="4">
        <v>403</v>
      </c>
      <c r="B272" t="s">
        <v>11</v>
      </c>
      <c r="C272" t="s">
        <v>217</v>
      </c>
      <c r="D272" t="s">
        <v>717</v>
      </c>
      <c r="E272" s="5" t="s">
        <v>718</v>
      </c>
      <c r="F272" s="19">
        <v>8.4292460590455605</v>
      </c>
      <c r="G272" s="19">
        <v>1.78890828417599</v>
      </c>
      <c r="H272" s="18">
        <v>4.1013809642263999</v>
      </c>
      <c r="I272" s="21"/>
      <c r="J272" s="47">
        <v>6.0032637334034096</v>
      </c>
      <c r="K272" s="21"/>
      <c r="L272"/>
    </row>
    <row r="273" spans="1:12" x14ac:dyDescent="0.2">
      <c r="A273" s="4">
        <v>18</v>
      </c>
      <c r="B273" t="s">
        <v>37</v>
      </c>
      <c r="C273" t="s">
        <v>38</v>
      </c>
      <c r="D273" t="s">
        <v>606</v>
      </c>
      <c r="E273" s="5" t="s">
        <v>605</v>
      </c>
      <c r="F273" s="19">
        <v>8.4178885952992708</v>
      </c>
      <c r="G273" s="19">
        <v>8.3442968754272204</v>
      </c>
      <c r="H273" s="18">
        <v>15.1317273563151</v>
      </c>
      <c r="I273" s="21">
        <v>1.3756571346142901</v>
      </c>
      <c r="J273" s="47">
        <v>4.7845694248287503</v>
      </c>
      <c r="K273" s="21">
        <v>15.990970679417</v>
      </c>
      <c r="L273"/>
    </row>
    <row r="274" spans="1:12" x14ac:dyDescent="0.2">
      <c r="A274" s="4">
        <v>111</v>
      </c>
      <c r="B274" t="s">
        <v>5</v>
      </c>
      <c r="C274" t="s">
        <v>52</v>
      </c>
      <c r="D274" t="s">
        <v>445</v>
      </c>
      <c r="E274" s="5" t="s">
        <v>447</v>
      </c>
      <c r="F274" s="19">
        <v>8.4115910235853608</v>
      </c>
      <c r="G274" s="19">
        <v>12.148512919699799</v>
      </c>
      <c r="H274" s="18">
        <v>13.443927959183499</v>
      </c>
      <c r="I274" s="21">
        <v>2.94568309515995</v>
      </c>
      <c r="J274" s="47">
        <v>4.3254914215525702</v>
      </c>
      <c r="K274" s="21">
        <v>12.604645472093299</v>
      </c>
      <c r="L274"/>
    </row>
    <row r="275" spans="1:12" x14ac:dyDescent="0.2">
      <c r="A275" s="4">
        <v>179</v>
      </c>
      <c r="B275" t="s">
        <v>11</v>
      </c>
      <c r="C275" t="s">
        <v>25</v>
      </c>
      <c r="D275" t="s">
        <v>508</v>
      </c>
      <c r="E275" s="5" t="s">
        <v>507</v>
      </c>
      <c r="F275" s="19">
        <v>8.3662226596325908</v>
      </c>
      <c r="G275" s="19">
        <v>2.4553871745511602</v>
      </c>
      <c r="H275" s="18">
        <v>8.8055339881510193</v>
      </c>
      <c r="I275" s="21"/>
      <c r="J275" s="47">
        <v>4.1401715796043099</v>
      </c>
      <c r="K275" s="21">
        <v>3.0141170441881</v>
      </c>
      <c r="L275"/>
    </row>
    <row r="276" spans="1:12" x14ac:dyDescent="0.2">
      <c r="A276" s="4">
        <v>370</v>
      </c>
      <c r="B276" t="s">
        <v>11</v>
      </c>
      <c r="C276" t="s">
        <v>12</v>
      </c>
      <c r="D276" t="s">
        <v>158</v>
      </c>
      <c r="E276" s="5" t="s">
        <v>632</v>
      </c>
      <c r="F276" s="19">
        <v>8.3514117536568104</v>
      </c>
      <c r="G276" s="19">
        <v>9.3164328152641005</v>
      </c>
      <c r="H276" s="18">
        <v>8.45092326219204</v>
      </c>
      <c r="I276" s="21">
        <v>5.17845624853621</v>
      </c>
      <c r="J276" s="47">
        <v>4.0928802152858701</v>
      </c>
      <c r="K276" s="21">
        <v>4.1878191733599204</v>
      </c>
      <c r="L276"/>
    </row>
    <row r="277" spans="1:12" x14ac:dyDescent="0.2">
      <c r="A277" s="4">
        <v>181</v>
      </c>
      <c r="B277" t="s">
        <v>11</v>
      </c>
      <c r="C277" t="s">
        <v>25</v>
      </c>
      <c r="D277" t="s">
        <v>346</v>
      </c>
      <c r="E277" s="5" t="s">
        <v>345</v>
      </c>
      <c r="F277" s="19">
        <v>8.2606799921538805</v>
      </c>
      <c r="G277" s="19">
        <v>7.5231373098960601</v>
      </c>
      <c r="H277" s="18">
        <v>5.7578015377309297</v>
      </c>
      <c r="I277" s="21">
        <v>1.6905139539415699</v>
      </c>
      <c r="J277" s="47">
        <v>3.7687816333211601</v>
      </c>
      <c r="K277" s="21">
        <v>9.3879584497044597</v>
      </c>
      <c r="L277"/>
    </row>
    <row r="278" spans="1:12" x14ac:dyDescent="0.2">
      <c r="A278" s="4">
        <v>422</v>
      </c>
      <c r="B278" t="s">
        <v>11</v>
      </c>
      <c r="C278" t="s">
        <v>828</v>
      </c>
      <c r="D278" t="s">
        <v>829</v>
      </c>
      <c r="E278" s="5" t="s">
        <v>830</v>
      </c>
      <c r="F278" s="19">
        <v>8.2269598583715702</v>
      </c>
      <c r="G278" s="19">
        <v>16.733094507465999</v>
      </c>
      <c r="H278" s="18">
        <v>24.766282030009901</v>
      </c>
      <c r="I278" s="21"/>
      <c r="J278" s="48">
        <v>2.0840789710890899</v>
      </c>
      <c r="K278" s="21">
        <v>49.449717844995298</v>
      </c>
      <c r="L278"/>
    </row>
    <row r="279" spans="1:12" x14ac:dyDescent="0.2">
      <c r="A279" s="4">
        <v>633</v>
      </c>
      <c r="B279" t="s">
        <v>8</v>
      </c>
      <c r="C279" t="s">
        <v>18</v>
      </c>
      <c r="D279" t="s">
        <v>900</v>
      </c>
      <c r="E279" s="5" t="s">
        <v>901</v>
      </c>
      <c r="F279" s="19">
        <v>8.1989654994464303</v>
      </c>
      <c r="G279" s="19">
        <v>11.3423809622067</v>
      </c>
      <c r="H279" s="18">
        <v>8.5761097296931492</v>
      </c>
      <c r="I279" s="21">
        <v>6.7924482729445304</v>
      </c>
      <c r="J279" s="47">
        <v>6.0750217204326296</v>
      </c>
      <c r="K279" s="21">
        <v>10.3593515183441</v>
      </c>
      <c r="L279"/>
    </row>
    <row r="280" spans="1:12" x14ac:dyDescent="0.2">
      <c r="A280" s="4">
        <v>160</v>
      </c>
      <c r="B280" t="s">
        <v>11</v>
      </c>
      <c r="C280" t="s">
        <v>25</v>
      </c>
      <c r="D280" t="s">
        <v>872</v>
      </c>
      <c r="E280" s="5" t="s">
        <v>874</v>
      </c>
      <c r="F280" s="19">
        <v>8.1874703271493008</v>
      </c>
      <c r="G280" s="19">
        <v>8.3959619588333005</v>
      </c>
      <c r="H280" s="18">
        <v>12.9957576316533</v>
      </c>
      <c r="I280" s="21">
        <v>3.3107007851897601</v>
      </c>
      <c r="J280" s="48">
        <v>2.4410221046589502</v>
      </c>
      <c r="K280" s="21">
        <v>11.061597640863599</v>
      </c>
      <c r="L280"/>
    </row>
    <row r="281" spans="1:12" x14ac:dyDescent="0.2">
      <c r="A281" s="4">
        <v>621</v>
      </c>
      <c r="B281" t="s">
        <v>8</v>
      </c>
      <c r="C281" t="s">
        <v>18</v>
      </c>
      <c r="D281" t="s">
        <v>92</v>
      </c>
      <c r="E281" s="5" t="s">
        <v>91</v>
      </c>
      <c r="F281" s="19">
        <v>8.1403192119344094</v>
      </c>
      <c r="G281" s="19">
        <v>7.2590646694457597</v>
      </c>
      <c r="H281" s="18">
        <v>7.3634287134172798</v>
      </c>
      <c r="I281" s="21">
        <v>3.2715559691772298</v>
      </c>
      <c r="J281" s="47">
        <v>5.0227185328065502</v>
      </c>
      <c r="K281" s="21">
        <v>7.9737624026219303</v>
      </c>
      <c r="L281"/>
    </row>
    <row r="282" spans="1:12" x14ac:dyDescent="0.2">
      <c r="A282" s="4">
        <v>241</v>
      </c>
      <c r="B282" t="s">
        <v>11</v>
      </c>
      <c r="C282" t="s">
        <v>15</v>
      </c>
      <c r="D282" t="s">
        <v>395</v>
      </c>
      <c r="E282" s="5" t="s">
        <v>396</v>
      </c>
      <c r="F282" s="19">
        <v>8.0544133892863901</v>
      </c>
      <c r="G282" s="19"/>
      <c r="H282" s="17">
        <v>3.33317432582222</v>
      </c>
      <c r="I282" s="21"/>
      <c r="J282" s="47">
        <v>4.4335822583784896</v>
      </c>
      <c r="K282" s="21"/>
      <c r="L282"/>
    </row>
    <row r="283" spans="1:12" x14ac:dyDescent="0.2">
      <c r="A283" s="4">
        <v>629</v>
      </c>
      <c r="B283" t="s">
        <v>8</v>
      </c>
      <c r="C283" t="s">
        <v>18</v>
      </c>
      <c r="D283" t="s">
        <v>156</v>
      </c>
      <c r="E283" s="5" t="s">
        <v>155</v>
      </c>
      <c r="F283" s="19">
        <v>8.0325871359458194</v>
      </c>
      <c r="G283" s="19">
        <v>3.4873675120450698</v>
      </c>
      <c r="H283" s="18">
        <v>9.1414481314306801</v>
      </c>
      <c r="I283" s="21"/>
      <c r="J283" s="47">
        <v>4.8430584399781198</v>
      </c>
      <c r="K283" s="21">
        <v>5.198667212148</v>
      </c>
      <c r="L283"/>
    </row>
    <row r="284" spans="1:12" x14ac:dyDescent="0.2">
      <c r="A284" s="4">
        <v>458</v>
      </c>
      <c r="B284" t="s">
        <v>11</v>
      </c>
      <c r="C284" t="s">
        <v>189</v>
      </c>
      <c r="D284" t="s">
        <v>403</v>
      </c>
      <c r="E284" s="5" t="s">
        <v>408</v>
      </c>
      <c r="F284" s="19">
        <v>8.0146792670423093</v>
      </c>
      <c r="G284" s="19">
        <v>18.116500859505901</v>
      </c>
      <c r="H284" s="18">
        <v>19.312263576608601</v>
      </c>
      <c r="I284" s="21"/>
      <c r="J284" s="48">
        <v>1.4349208091194801</v>
      </c>
      <c r="K284" s="21">
        <v>33.710902160872998</v>
      </c>
      <c r="L284"/>
    </row>
    <row r="285" spans="1:12" x14ac:dyDescent="0.2">
      <c r="A285" s="4">
        <v>61</v>
      </c>
      <c r="B285" t="s">
        <v>5</v>
      </c>
      <c r="C285" t="s">
        <v>416</v>
      </c>
      <c r="D285" t="s">
        <v>430</v>
      </c>
      <c r="E285" s="5" t="s">
        <v>431</v>
      </c>
      <c r="F285" s="19">
        <v>8.0055133345881302</v>
      </c>
      <c r="G285" s="19">
        <v>2.20099070405145</v>
      </c>
      <c r="H285" s="17">
        <v>1.45505399072835</v>
      </c>
      <c r="I285" s="21"/>
      <c r="J285" s="47">
        <v>5.2577803807072199</v>
      </c>
      <c r="K285" s="21">
        <v>1.3339340843622001</v>
      </c>
      <c r="L285"/>
    </row>
    <row r="286" spans="1:12" x14ac:dyDescent="0.2">
      <c r="A286" s="4">
        <v>125</v>
      </c>
      <c r="B286" t="s">
        <v>5</v>
      </c>
      <c r="C286" t="s">
        <v>119</v>
      </c>
      <c r="D286" t="s">
        <v>120</v>
      </c>
      <c r="E286" s="5" t="s">
        <v>118</v>
      </c>
      <c r="F286" s="19">
        <v>8.0048314367247695</v>
      </c>
      <c r="G286" s="19"/>
      <c r="H286" s="17">
        <v>1.3702467975822199</v>
      </c>
      <c r="I286" s="21"/>
      <c r="J286" s="48">
        <v>4.2341196101273697</v>
      </c>
      <c r="K286" s="21"/>
      <c r="L286"/>
    </row>
    <row r="287" spans="1:12" x14ac:dyDescent="0.2">
      <c r="A287" s="4">
        <v>200</v>
      </c>
      <c r="B287" t="s">
        <v>11</v>
      </c>
      <c r="C287" t="s">
        <v>58</v>
      </c>
      <c r="D287" t="s">
        <v>278</v>
      </c>
      <c r="E287" s="5" t="s">
        <v>277</v>
      </c>
      <c r="F287" s="19">
        <v>7.9211749185214702</v>
      </c>
      <c r="G287" s="19">
        <v>9.6585482802434299</v>
      </c>
      <c r="H287" s="18">
        <v>18.029586043166901</v>
      </c>
      <c r="I287" s="21"/>
      <c r="J287" s="48">
        <v>3.2534327030201702</v>
      </c>
      <c r="K287" s="21">
        <v>18.920891953736099</v>
      </c>
      <c r="L287"/>
    </row>
    <row r="288" spans="1:12" x14ac:dyDescent="0.2">
      <c r="A288" s="4">
        <v>430</v>
      </c>
      <c r="B288" t="s">
        <v>11</v>
      </c>
      <c r="C288" t="s">
        <v>245</v>
      </c>
      <c r="D288" t="s">
        <v>246</v>
      </c>
      <c r="E288" s="5" t="s">
        <v>244</v>
      </c>
      <c r="F288" s="19">
        <v>7.9069987386354699</v>
      </c>
      <c r="G288" s="19">
        <v>15.3753943068161</v>
      </c>
      <c r="H288" s="18">
        <v>11.7627834702495</v>
      </c>
      <c r="I288" s="21">
        <v>3.97300618494805</v>
      </c>
      <c r="J288" s="48">
        <v>2.9581294162187</v>
      </c>
      <c r="K288" s="21">
        <v>17.035650083291699</v>
      </c>
      <c r="L288"/>
    </row>
    <row r="289" spans="1:12" x14ac:dyDescent="0.2">
      <c r="A289" s="4">
        <v>355</v>
      </c>
      <c r="B289" t="s">
        <v>11</v>
      </c>
      <c r="C289" t="s">
        <v>12</v>
      </c>
      <c r="D289" t="s">
        <v>538</v>
      </c>
      <c r="E289" s="5" t="s">
        <v>537</v>
      </c>
      <c r="F289" s="19">
        <v>7.7922538269457897</v>
      </c>
      <c r="G289" s="19">
        <v>6.9728817992153704</v>
      </c>
      <c r="H289" s="18">
        <v>5.8502430492146402</v>
      </c>
      <c r="I289" s="21">
        <v>3.1677974554522801</v>
      </c>
      <c r="J289" s="47">
        <v>3.24893460087694</v>
      </c>
      <c r="K289" s="21">
        <v>7.0277149995681096</v>
      </c>
      <c r="L289"/>
    </row>
    <row r="290" spans="1:12" x14ac:dyDescent="0.2">
      <c r="A290" s="4">
        <v>203</v>
      </c>
      <c r="B290" t="s">
        <v>11</v>
      </c>
      <c r="C290" t="s">
        <v>58</v>
      </c>
      <c r="D290" t="s">
        <v>278</v>
      </c>
      <c r="E290" s="5" t="s">
        <v>281</v>
      </c>
      <c r="F290" s="19">
        <v>7.7452920229213698</v>
      </c>
      <c r="G290" s="19">
        <v>7.3374956105760996</v>
      </c>
      <c r="H290" s="18">
        <v>19.971606496388901</v>
      </c>
      <c r="I290" s="21"/>
      <c r="J290" s="48">
        <v>1.8175175010848901</v>
      </c>
      <c r="K290" s="21">
        <v>19.614695535210799</v>
      </c>
      <c r="L290"/>
    </row>
    <row r="291" spans="1:12" x14ac:dyDescent="0.2">
      <c r="A291" s="4">
        <v>356</v>
      </c>
      <c r="B291" t="s">
        <v>11</v>
      </c>
      <c r="C291" t="s">
        <v>12</v>
      </c>
      <c r="D291" t="s">
        <v>576</v>
      </c>
      <c r="E291" s="5" t="s">
        <v>575</v>
      </c>
      <c r="F291" s="19">
        <v>7.6684225188800497</v>
      </c>
      <c r="G291" s="19">
        <v>3.57808410477781</v>
      </c>
      <c r="H291" s="18">
        <v>7.6940597216602598</v>
      </c>
      <c r="I291" s="21">
        <v>3.87109811305222</v>
      </c>
      <c r="J291" s="47">
        <v>5.2974236276559701</v>
      </c>
      <c r="K291" s="21">
        <v>4.0647388087354299</v>
      </c>
      <c r="L291"/>
    </row>
    <row r="292" spans="1:12" x14ac:dyDescent="0.2">
      <c r="A292" s="4">
        <v>304</v>
      </c>
      <c r="B292" t="s">
        <v>11</v>
      </c>
      <c r="C292" t="s">
        <v>729</v>
      </c>
      <c r="D292" t="s">
        <v>730</v>
      </c>
      <c r="E292" s="5" t="s">
        <v>732</v>
      </c>
      <c r="F292" s="19">
        <v>7.61980539085293</v>
      </c>
      <c r="G292" s="19">
        <v>4.6548629393662004</v>
      </c>
      <c r="H292" s="17">
        <v>2.79331306645792</v>
      </c>
      <c r="I292" s="21">
        <v>1.3721135374581199</v>
      </c>
      <c r="J292" s="47">
        <v>2.3921347243111502</v>
      </c>
      <c r="K292" s="21">
        <v>1.82727212640283</v>
      </c>
      <c r="L292"/>
    </row>
    <row r="293" spans="1:12" x14ac:dyDescent="0.2">
      <c r="A293" s="4">
        <v>256</v>
      </c>
      <c r="B293" t="s">
        <v>11</v>
      </c>
      <c r="C293" t="s">
        <v>15</v>
      </c>
      <c r="D293" t="s">
        <v>753</v>
      </c>
      <c r="E293" s="5" t="s">
        <v>754</v>
      </c>
      <c r="F293" s="19">
        <v>7.6053179541949598</v>
      </c>
      <c r="G293" s="19"/>
      <c r="H293" s="18">
        <v>4.9601913767686101</v>
      </c>
      <c r="I293" s="21"/>
      <c r="J293" s="48">
        <v>4.1251719158778899</v>
      </c>
      <c r="K293" s="21"/>
      <c r="L293"/>
    </row>
    <row r="294" spans="1:12" x14ac:dyDescent="0.2">
      <c r="A294" s="4">
        <v>667</v>
      </c>
      <c r="B294" t="s">
        <v>8</v>
      </c>
      <c r="C294" t="s">
        <v>509</v>
      </c>
      <c r="D294" t="s">
        <v>965</v>
      </c>
      <c r="E294" s="5" t="s">
        <v>964</v>
      </c>
      <c r="F294" s="19">
        <v>7.6032316253835699</v>
      </c>
      <c r="G294" s="19"/>
      <c r="H294" s="17">
        <v>2.9281000607621501</v>
      </c>
      <c r="I294" s="21">
        <v>2.1606961898389798</v>
      </c>
      <c r="J294" s="47">
        <v>5.5663474897090701</v>
      </c>
      <c r="K294" s="21"/>
      <c r="L294"/>
    </row>
    <row r="295" spans="1:12" x14ac:dyDescent="0.2">
      <c r="A295" s="4">
        <v>376</v>
      </c>
      <c r="B295" t="s">
        <v>11</v>
      </c>
      <c r="C295" t="s">
        <v>12</v>
      </c>
      <c r="D295" t="s">
        <v>759</v>
      </c>
      <c r="E295" s="5" t="s">
        <v>758</v>
      </c>
      <c r="F295" s="19">
        <v>7.5293757082061497</v>
      </c>
      <c r="G295" s="19">
        <v>7.8825416074471599</v>
      </c>
      <c r="H295" s="18">
        <v>10.1746809630936</v>
      </c>
      <c r="I295" s="21">
        <v>2.5445848348831701</v>
      </c>
      <c r="J295" s="47">
        <v>6.5299964326094297</v>
      </c>
      <c r="K295" s="21">
        <v>9.0893853533098099</v>
      </c>
      <c r="L295"/>
    </row>
    <row r="296" spans="1:12" x14ac:dyDescent="0.2">
      <c r="A296" s="4">
        <v>357</v>
      </c>
      <c r="B296" t="s">
        <v>11</v>
      </c>
      <c r="C296" t="s">
        <v>12</v>
      </c>
      <c r="D296" t="s">
        <v>578</v>
      </c>
      <c r="E296" s="5" t="s">
        <v>577</v>
      </c>
      <c r="F296" s="19">
        <v>7.46282357563289</v>
      </c>
      <c r="G296" s="19">
        <v>2.2687474356842698</v>
      </c>
      <c r="H296" s="18">
        <v>3.91830846091114</v>
      </c>
      <c r="I296" s="21"/>
      <c r="J296" s="47">
        <v>6.1663753084975497</v>
      </c>
      <c r="K296" s="21"/>
      <c r="L296"/>
    </row>
    <row r="297" spans="1:12" x14ac:dyDescent="0.2">
      <c r="A297" s="4">
        <v>529</v>
      </c>
      <c r="B297" t="s">
        <v>8</v>
      </c>
      <c r="C297" t="s">
        <v>697</v>
      </c>
      <c r="D297" t="s">
        <v>825</v>
      </c>
      <c r="E297" s="5" t="s">
        <v>826</v>
      </c>
      <c r="F297" s="19">
        <v>7.3760845217751196</v>
      </c>
      <c r="G297" s="19">
        <v>20.5847909601789</v>
      </c>
      <c r="H297" s="18">
        <v>8.1505829840378006</v>
      </c>
      <c r="I297" s="21">
        <v>4.8668430273567198</v>
      </c>
      <c r="J297" s="47">
        <v>5.97015420029543</v>
      </c>
      <c r="K297" s="21">
        <v>16.168544175864401</v>
      </c>
      <c r="L297"/>
    </row>
    <row r="298" spans="1:12" x14ac:dyDescent="0.2">
      <c r="A298" s="4">
        <v>101</v>
      </c>
      <c r="B298" t="s">
        <v>5</v>
      </c>
      <c r="C298" t="s">
        <v>125</v>
      </c>
      <c r="D298" t="s">
        <v>126</v>
      </c>
      <c r="E298" s="5" t="s">
        <v>127</v>
      </c>
      <c r="F298" s="19">
        <v>7.2593890515096797</v>
      </c>
      <c r="G298" s="19"/>
      <c r="H298" s="17"/>
      <c r="I298" s="21"/>
      <c r="J298" s="47">
        <v>4.3701684256284397</v>
      </c>
      <c r="K298" s="21"/>
      <c r="L298"/>
    </row>
    <row r="299" spans="1:12" x14ac:dyDescent="0.2">
      <c r="A299" s="4">
        <v>426</v>
      </c>
      <c r="B299" t="s">
        <v>11</v>
      </c>
      <c r="C299" t="s">
        <v>828</v>
      </c>
      <c r="D299" t="s">
        <v>829</v>
      </c>
      <c r="E299" s="5" t="s">
        <v>834</v>
      </c>
      <c r="F299" s="19">
        <v>7.2207881322610197</v>
      </c>
      <c r="G299" s="19">
        <v>12.8024939920293</v>
      </c>
      <c r="H299" s="18">
        <v>10.7114535509272</v>
      </c>
      <c r="I299" s="21">
        <v>1.99893213107902</v>
      </c>
      <c r="J299" s="47">
        <v>5.3509737878197896</v>
      </c>
      <c r="K299" s="21">
        <v>15.2000771619388</v>
      </c>
      <c r="L299"/>
    </row>
    <row r="300" spans="1:12" x14ac:dyDescent="0.2">
      <c r="A300" s="4">
        <v>666</v>
      </c>
      <c r="B300" s="42" t="s">
        <v>8</v>
      </c>
      <c r="C300" s="42" t="s">
        <v>509</v>
      </c>
      <c r="D300" s="42" t="s">
        <v>993</v>
      </c>
      <c r="E300" s="5" t="s">
        <v>992</v>
      </c>
      <c r="F300" s="19">
        <v>7.0946487697793996</v>
      </c>
      <c r="G300" s="19"/>
      <c r="H300" s="17">
        <v>1.3268413755905</v>
      </c>
      <c r="I300" s="21"/>
      <c r="J300" s="48">
        <v>3.4777120718027801</v>
      </c>
      <c r="K300" s="21"/>
      <c r="L300"/>
    </row>
    <row r="301" spans="1:12" x14ac:dyDescent="0.2">
      <c r="A301" s="4">
        <v>99</v>
      </c>
      <c r="B301" t="s">
        <v>5</v>
      </c>
      <c r="C301" t="s">
        <v>125</v>
      </c>
      <c r="D301" t="s">
        <v>480</v>
      </c>
      <c r="E301" s="5" t="s">
        <v>479</v>
      </c>
      <c r="F301" s="19">
        <v>7.0878992885921397</v>
      </c>
      <c r="G301" s="19"/>
      <c r="H301" s="17"/>
      <c r="I301" s="21">
        <v>1.9693440776275299</v>
      </c>
      <c r="J301" s="48">
        <v>6.9582264672485099</v>
      </c>
      <c r="K301" s="21"/>
      <c r="L301"/>
    </row>
    <row r="302" spans="1:12" x14ac:dyDescent="0.2">
      <c r="A302" s="4">
        <v>424</v>
      </c>
      <c r="B302" t="s">
        <v>11</v>
      </c>
      <c r="C302" t="s">
        <v>828</v>
      </c>
      <c r="D302" t="s">
        <v>829</v>
      </c>
      <c r="E302" s="5" t="s">
        <v>832</v>
      </c>
      <c r="F302" s="19">
        <v>7.0533203100697097</v>
      </c>
      <c r="G302" s="19">
        <v>7.16193452184298</v>
      </c>
      <c r="H302" s="18">
        <v>7.2530863525690696</v>
      </c>
      <c r="I302" s="21"/>
      <c r="J302" s="48">
        <v>2.9927611929807401</v>
      </c>
      <c r="K302" s="21">
        <v>10.607333068919599</v>
      </c>
      <c r="L302"/>
    </row>
    <row r="303" spans="1:12" x14ac:dyDescent="0.2">
      <c r="A303" s="4">
        <v>657</v>
      </c>
      <c r="B303" t="s">
        <v>8</v>
      </c>
      <c r="C303" t="s">
        <v>18</v>
      </c>
      <c r="D303" t="s">
        <v>952</v>
      </c>
      <c r="E303" s="5" t="s">
        <v>951</v>
      </c>
      <c r="F303" s="19">
        <v>7.0394597375899899</v>
      </c>
      <c r="G303" s="19">
        <v>10.0835335312431</v>
      </c>
      <c r="H303" s="17">
        <v>2.7864757290197</v>
      </c>
      <c r="I303" s="21">
        <v>3.2943131762178299</v>
      </c>
      <c r="J303" s="47">
        <v>5.0117341914131899</v>
      </c>
      <c r="K303" s="21">
        <v>5.0172380371831302</v>
      </c>
      <c r="L303"/>
    </row>
    <row r="304" spans="1:12" x14ac:dyDescent="0.2">
      <c r="A304" s="4">
        <v>528</v>
      </c>
      <c r="B304" t="s">
        <v>8</v>
      </c>
      <c r="C304" t="s">
        <v>697</v>
      </c>
      <c r="D304" t="s">
        <v>825</v>
      </c>
      <c r="E304" s="5" t="s">
        <v>824</v>
      </c>
      <c r="F304" s="19">
        <v>7.0203568053607901</v>
      </c>
      <c r="G304" s="19">
        <v>10.861813589444299</v>
      </c>
      <c r="H304" s="18">
        <v>5.0627577947354796</v>
      </c>
      <c r="I304" s="21">
        <v>2.79044364382526</v>
      </c>
      <c r="J304" s="47">
        <v>4.2640484922158297</v>
      </c>
      <c r="K304" s="21">
        <v>7.0105330243467101</v>
      </c>
      <c r="L304"/>
    </row>
    <row r="305" spans="1:12" x14ac:dyDescent="0.2">
      <c r="A305" s="4">
        <v>272</v>
      </c>
      <c r="B305" t="s">
        <v>11</v>
      </c>
      <c r="C305" t="s">
        <v>15</v>
      </c>
      <c r="D305" t="s">
        <v>970</v>
      </c>
      <c r="E305" s="5" t="s">
        <v>969</v>
      </c>
      <c r="F305" s="19">
        <v>6.99164024743071</v>
      </c>
      <c r="G305" s="19">
        <v>7.2488662070282599</v>
      </c>
      <c r="H305" s="18">
        <v>6.2975845482529902</v>
      </c>
      <c r="I305" s="21">
        <v>2.5527979815339199</v>
      </c>
      <c r="J305" s="47">
        <v>2.5760851534651201</v>
      </c>
      <c r="K305" s="21">
        <v>6.2490270054340096</v>
      </c>
      <c r="L305"/>
    </row>
    <row r="306" spans="1:12" x14ac:dyDescent="0.2">
      <c r="A306" s="4">
        <v>367</v>
      </c>
      <c r="B306" t="s">
        <v>11</v>
      </c>
      <c r="C306" t="s">
        <v>12</v>
      </c>
      <c r="D306" t="s">
        <v>630</v>
      </c>
      <c r="E306" s="5" t="s">
        <v>629</v>
      </c>
      <c r="F306" s="19">
        <v>6.9515229870467596</v>
      </c>
      <c r="G306" s="19">
        <v>1.5264082406558299</v>
      </c>
      <c r="H306" s="18">
        <v>8.9011048615393307</v>
      </c>
      <c r="I306" s="21">
        <v>2.3259522796552599</v>
      </c>
      <c r="J306" s="47">
        <v>7.6539079024064698</v>
      </c>
      <c r="K306" s="21"/>
      <c r="L306"/>
    </row>
    <row r="307" spans="1:12" x14ac:dyDescent="0.2">
      <c r="A307" s="4">
        <v>58</v>
      </c>
      <c r="B307" t="s">
        <v>5</v>
      </c>
      <c r="C307" t="s">
        <v>28</v>
      </c>
      <c r="D307" t="s">
        <v>29</v>
      </c>
      <c r="E307" s="5" t="s">
        <v>27</v>
      </c>
      <c r="F307" s="19">
        <v>6.9511777082575703</v>
      </c>
      <c r="G307" s="19"/>
      <c r="H307" s="17"/>
      <c r="I307" s="21">
        <v>1.78865572261877</v>
      </c>
      <c r="J307" s="47">
        <v>5.42125245593766</v>
      </c>
      <c r="K307" s="21"/>
      <c r="L307"/>
    </row>
    <row r="308" spans="1:12" x14ac:dyDescent="0.2">
      <c r="A308" s="4">
        <v>317</v>
      </c>
      <c r="B308" t="s">
        <v>11</v>
      </c>
      <c r="C308" t="s">
        <v>85</v>
      </c>
      <c r="D308" t="s">
        <v>795</v>
      </c>
      <c r="E308" s="5" t="s">
        <v>802</v>
      </c>
      <c r="F308" s="19">
        <v>6.8204565011477998</v>
      </c>
      <c r="G308" s="19">
        <v>5.4335743470738098</v>
      </c>
      <c r="H308" s="17">
        <v>2.5432206738036101</v>
      </c>
      <c r="I308" s="21">
        <v>1.9439461835610199</v>
      </c>
      <c r="J308" s="47">
        <v>6.7473424088236902</v>
      </c>
      <c r="K308" s="21">
        <v>3.2714736494555998</v>
      </c>
      <c r="L308"/>
    </row>
    <row r="309" spans="1:12" x14ac:dyDescent="0.2">
      <c r="A309" s="4">
        <v>552</v>
      </c>
      <c r="B309" t="s">
        <v>8</v>
      </c>
      <c r="C309" t="s">
        <v>104</v>
      </c>
      <c r="D309" t="s">
        <v>846</v>
      </c>
      <c r="E309" s="5" t="s">
        <v>848</v>
      </c>
      <c r="F309" s="19">
        <v>6.7891959410688099</v>
      </c>
      <c r="G309" s="19">
        <v>1.8493265568489099</v>
      </c>
      <c r="H309" s="17">
        <v>2.9593959947971298</v>
      </c>
      <c r="I309" s="21">
        <v>1.5793040443032</v>
      </c>
      <c r="J309" s="47">
        <v>8.5558011907167106</v>
      </c>
      <c r="K309" s="21"/>
      <c r="L309"/>
    </row>
    <row r="310" spans="1:12" x14ac:dyDescent="0.2">
      <c r="A310" s="4">
        <v>163</v>
      </c>
      <c r="B310" t="s">
        <v>11</v>
      </c>
      <c r="C310" t="s">
        <v>25</v>
      </c>
      <c r="D310" t="s">
        <v>94</v>
      </c>
      <c r="E310" s="5" t="s">
        <v>357</v>
      </c>
      <c r="F310" s="19">
        <v>6.7839878574183903</v>
      </c>
      <c r="G310" s="19">
        <v>3.5953014526330298</v>
      </c>
      <c r="H310" s="18">
        <v>7.30957666957545</v>
      </c>
      <c r="I310" s="21">
        <v>1.3967494278096899</v>
      </c>
      <c r="J310" s="47">
        <v>1.8879520498071101</v>
      </c>
      <c r="K310" s="21">
        <v>6.6566851814568899</v>
      </c>
      <c r="L310"/>
    </row>
    <row r="311" spans="1:12" x14ac:dyDescent="0.2">
      <c r="A311" s="4">
        <v>673</v>
      </c>
      <c r="B311" t="s">
        <v>8</v>
      </c>
      <c r="C311" t="s">
        <v>65</v>
      </c>
      <c r="D311" t="s">
        <v>73</v>
      </c>
      <c r="E311" s="5" t="s">
        <v>72</v>
      </c>
      <c r="F311" s="19">
        <v>6.78334182731371</v>
      </c>
      <c r="G311" s="19"/>
      <c r="H311" s="17"/>
      <c r="I311" s="21"/>
      <c r="J311" s="47">
        <v>6.2840226676082001</v>
      </c>
      <c r="K311" s="21"/>
      <c r="L311"/>
    </row>
    <row r="312" spans="1:12" x14ac:dyDescent="0.2">
      <c r="A312" s="4">
        <v>393</v>
      </c>
      <c r="B312" t="s">
        <v>11</v>
      </c>
      <c r="C312" t="s">
        <v>918</v>
      </c>
      <c r="D312" t="s">
        <v>919</v>
      </c>
      <c r="E312" s="5" t="s">
        <v>920</v>
      </c>
      <c r="F312" s="19">
        <v>6.78188698192307</v>
      </c>
      <c r="G312" s="19">
        <v>10.863462930320701</v>
      </c>
      <c r="H312" s="18">
        <v>7.3584819092693996</v>
      </c>
      <c r="I312" s="21">
        <v>5.3851577567460698</v>
      </c>
      <c r="J312" s="48">
        <v>2.0293609830196</v>
      </c>
      <c r="K312" s="21">
        <v>14.472698125991499</v>
      </c>
      <c r="L312"/>
    </row>
    <row r="313" spans="1:12" x14ac:dyDescent="0.2">
      <c r="A313" s="4">
        <v>441</v>
      </c>
      <c r="B313" t="s">
        <v>11</v>
      </c>
      <c r="C313" t="s">
        <v>189</v>
      </c>
      <c r="D313" t="s">
        <v>227</v>
      </c>
      <c r="E313" s="5" t="s">
        <v>233</v>
      </c>
      <c r="F313" s="19">
        <v>6.7651631973791604</v>
      </c>
      <c r="G313" s="19">
        <v>10.5698847346998</v>
      </c>
      <c r="H313" s="18">
        <v>13.450473026454199</v>
      </c>
      <c r="I313" s="21">
        <v>2.5442865956812102</v>
      </c>
      <c r="J313" s="47">
        <v>3.38556581740397</v>
      </c>
      <c r="K313" s="21">
        <v>10.325812876249801</v>
      </c>
      <c r="L313"/>
    </row>
    <row r="314" spans="1:12" x14ac:dyDescent="0.2">
      <c r="A314" s="4">
        <v>3</v>
      </c>
      <c r="B314" t="s">
        <v>37</v>
      </c>
      <c r="C314" t="s">
        <v>38</v>
      </c>
      <c r="D314" t="s">
        <v>39</v>
      </c>
      <c r="E314" s="5" t="s">
        <v>36</v>
      </c>
      <c r="F314" s="19">
        <v>6.7552840405339296</v>
      </c>
      <c r="G314" s="19">
        <v>2.33651916230348</v>
      </c>
      <c r="H314" s="18">
        <v>6.3556701128554502</v>
      </c>
      <c r="I314" s="21"/>
      <c r="J314" s="47">
        <v>5.7016036755827297</v>
      </c>
      <c r="K314" s="21">
        <v>3.7058731611801199</v>
      </c>
      <c r="L314"/>
    </row>
    <row r="315" spans="1:12" x14ac:dyDescent="0.2">
      <c r="A315" s="4">
        <v>12</v>
      </c>
      <c r="B315" t="s">
        <v>37</v>
      </c>
      <c r="C315" t="s">
        <v>38</v>
      </c>
      <c r="D315" t="s">
        <v>608</v>
      </c>
      <c r="E315" s="5" t="s">
        <v>609</v>
      </c>
      <c r="F315" s="19">
        <v>6.6707930251577601</v>
      </c>
      <c r="G315" s="19">
        <v>3.2489923782736301</v>
      </c>
      <c r="H315" s="18">
        <v>3.9888156004027899</v>
      </c>
      <c r="I315" s="21">
        <v>3.5744679259910801</v>
      </c>
      <c r="J315" s="47">
        <v>4.6938409968980004</v>
      </c>
      <c r="K315" s="21">
        <v>2.78358314955145</v>
      </c>
      <c r="L315"/>
    </row>
    <row r="316" spans="1:12" x14ac:dyDescent="0.2">
      <c r="A316" s="4">
        <v>656</v>
      </c>
      <c r="B316" t="s">
        <v>8</v>
      </c>
      <c r="C316" t="s">
        <v>18</v>
      </c>
      <c r="D316" t="s">
        <v>855</v>
      </c>
      <c r="E316" s="5" t="s">
        <v>854</v>
      </c>
      <c r="F316" s="19">
        <v>6.6530618951863998</v>
      </c>
      <c r="G316" s="19">
        <v>2.6268713519934801</v>
      </c>
      <c r="H316" s="17"/>
      <c r="I316" s="21">
        <v>1.3729561421061101</v>
      </c>
      <c r="J316" s="47">
        <v>5.9943578022349904</v>
      </c>
      <c r="K316" s="21"/>
      <c r="L316"/>
    </row>
    <row r="317" spans="1:12" x14ac:dyDescent="0.2">
      <c r="A317" s="4">
        <v>194</v>
      </c>
      <c r="B317" t="s">
        <v>11</v>
      </c>
      <c r="C317" t="s">
        <v>58</v>
      </c>
      <c r="D317" t="s">
        <v>134</v>
      </c>
      <c r="E317" s="5" t="s">
        <v>136</v>
      </c>
      <c r="F317" s="19">
        <v>6.5921603022688302</v>
      </c>
      <c r="G317" s="19">
        <v>9.2264224819475906</v>
      </c>
      <c r="H317" s="18">
        <v>22.233593684755601</v>
      </c>
      <c r="I317" s="21">
        <v>1.35183447976551</v>
      </c>
      <c r="J317" s="47">
        <v>4.9103099831201398</v>
      </c>
      <c r="K317" s="21">
        <v>18.529221122886</v>
      </c>
      <c r="L317"/>
    </row>
    <row r="318" spans="1:12" x14ac:dyDescent="0.2">
      <c r="A318" s="4">
        <v>173</v>
      </c>
      <c r="B318" t="s">
        <v>11</v>
      </c>
      <c r="C318" t="s">
        <v>25</v>
      </c>
      <c r="D318" t="s">
        <v>68</v>
      </c>
      <c r="E318" s="5" t="s">
        <v>554</v>
      </c>
      <c r="F318" s="19">
        <v>6.5827785839727202</v>
      </c>
      <c r="G318" s="19">
        <v>11.1427782460836</v>
      </c>
      <c r="H318" s="18">
        <v>10.116248872338801</v>
      </c>
      <c r="I318" s="21">
        <v>4.0483435239369401</v>
      </c>
      <c r="J318" s="47">
        <v>2.87107058497668</v>
      </c>
      <c r="K318" s="21">
        <v>9.5532224544641107</v>
      </c>
      <c r="L318"/>
    </row>
    <row r="319" spans="1:12" x14ac:dyDescent="0.2">
      <c r="A319" s="4">
        <v>128</v>
      </c>
      <c r="B319" t="s">
        <v>5</v>
      </c>
      <c r="C319" t="s">
        <v>119</v>
      </c>
      <c r="D319" t="s">
        <v>240</v>
      </c>
      <c r="E319" s="5" t="s">
        <v>241</v>
      </c>
      <c r="F319" s="19">
        <v>6.5009960933786699</v>
      </c>
      <c r="G319" s="19">
        <v>1.6266301586304901</v>
      </c>
      <c r="H319" s="18">
        <v>3.5833644573318102</v>
      </c>
      <c r="I319" s="21"/>
      <c r="J319" s="47">
        <v>3.79657457222071</v>
      </c>
      <c r="K319" s="21"/>
      <c r="L319"/>
    </row>
    <row r="320" spans="1:12" x14ac:dyDescent="0.2">
      <c r="A320" s="4">
        <v>380</v>
      </c>
      <c r="B320" t="s">
        <v>11</v>
      </c>
      <c r="C320" t="s">
        <v>12</v>
      </c>
      <c r="D320" t="s">
        <v>771</v>
      </c>
      <c r="E320" s="5" t="s">
        <v>772</v>
      </c>
      <c r="F320" s="19">
        <v>6.4300698576919597</v>
      </c>
      <c r="G320" s="19">
        <v>17.797133438813901</v>
      </c>
      <c r="H320" s="18">
        <v>10.1225733118085</v>
      </c>
      <c r="I320" s="21">
        <v>4.3384900670987498</v>
      </c>
      <c r="J320" s="47">
        <v>2.31994546187555</v>
      </c>
      <c r="K320" s="21">
        <v>11.949598633258899</v>
      </c>
      <c r="L320"/>
    </row>
    <row r="321" spans="1:12" x14ac:dyDescent="0.2">
      <c r="A321" s="4">
        <v>170</v>
      </c>
      <c r="B321" t="s">
        <v>11</v>
      </c>
      <c r="C321" t="s">
        <v>25</v>
      </c>
      <c r="D321" t="s">
        <v>531</v>
      </c>
      <c r="E321" s="5" t="s">
        <v>533</v>
      </c>
      <c r="F321" s="19">
        <v>6.3564806321260399</v>
      </c>
      <c r="G321" s="19">
        <v>19.8233141915536</v>
      </c>
      <c r="H321" s="18">
        <v>12.838478887071201</v>
      </c>
      <c r="I321" s="21">
        <v>6.3775274995786804</v>
      </c>
      <c r="J321" s="47">
        <v>7.4516522060547796</v>
      </c>
      <c r="K321" s="21">
        <v>22.004086920754901</v>
      </c>
      <c r="L321"/>
    </row>
    <row r="322" spans="1:12" x14ac:dyDescent="0.2">
      <c r="A322" s="4">
        <v>564</v>
      </c>
      <c r="B322" t="s">
        <v>8</v>
      </c>
      <c r="C322" t="s">
        <v>467</v>
      </c>
      <c r="D322" t="s">
        <v>751</v>
      </c>
      <c r="E322" s="5" t="s">
        <v>750</v>
      </c>
      <c r="F322" s="19">
        <v>6.3511923805024404</v>
      </c>
      <c r="G322" s="19">
        <v>2.98136610766054</v>
      </c>
      <c r="H322" s="17">
        <v>2.7000680574081901</v>
      </c>
      <c r="I322" s="21">
        <v>4.7404951312995998</v>
      </c>
      <c r="J322" s="47">
        <v>2.3476562330112598</v>
      </c>
      <c r="K322" s="21"/>
      <c r="L322"/>
    </row>
    <row r="323" spans="1:12" x14ac:dyDescent="0.2">
      <c r="A323" s="4">
        <v>190</v>
      </c>
      <c r="B323" t="s">
        <v>11</v>
      </c>
      <c r="C323" t="s">
        <v>58</v>
      </c>
      <c r="D323" t="s">
        <v>81</v>
      </c>
      <c r="E323" s="5" t="s">
        <v>80</v>
      </c>
      <c r="F323" s="19">
        <v>6.33337722618207</v>
      </c>
      <c r="G323" s="19">
        <v>17.441294117003601</v>
      </c>
      <c r="H323" s="18">
        <v>11.3908367161343</v>
      </c>
      <c r="I323" s="21"/>
      <c r="J323" s="48"/>
      <c r="K323" s="21">
        <v>21.571723401755001</v>
      </c>
      <c r="L323"/>
    </row>
    <row r="324" spans="1:12" x14ac:dyDescent="0.2">
      <c r="A324" s="4">
        <v>197</v>
      </c>
      <c r="B324" t="s">
        <v>11</v>
      </c>
      <c r="C324" t="s">
        <v>58</v>
      </c>
      <c r="D324" t="s">
        <v>134</v>
      </c>
      <c r="E324" s="5" t="s">
        <v>176</v>
      </c>
      <c r="F324" s="19">
        <v>6.2806081384280796</v>
      </c>
      <c r="G324" s="19"/>
      <c r="H324" s="18">
        <v>5.1496128527428802</v>
      </c>
      <c r="I324" s="21"/>
      <c r="J324" s="47">
        <v>3.1555114328501399</v>
      </c>
      <c r="K324" s="21"/>
      <c r="L324"/>
    </row>
    <row r="325" spans="1:12" x14ac:dyDescent="0.2">
      <c r="A325" s="4">
        <v>182</v>
      </c>
      <c r="B325" t="s">
        <v>11</v>
      </c>
      <c r="C325" t="s">
        <v>25</v>
      </c>
      <c r="D325" t="s">
        <v>346</v>
      </c>
      <c r="E325" s="5" t="s">
        <v>693</v>
      </c>
      <c r="F325" s="19">
        <v>6.2276641883214596</v>
      </c>
      <c r="G325" s="19">
        <v>4.49192480091987</v>
      </c>
      <c r="H325" s="18">
        <v>5.3301744760074197</v>
      </c>
      <c r="I325" s="21">
        <v>1.7244618083399501</v>
      </c>
      <c r="J325" s="47">
        <v>3.0035339465844402</v>
      </c>
      <c r="K325" s="21">
        <v>4.5326189087632001</v>
      </c>
      <c r="L325"/>
    </row>
    <row r="326" spans="1:12" x14ac:dyDescent="0.2">
      <c r="A326" s="4">
        <v>349</v>
      </c>
      <c r="B326" t="s">
        <v>11</v>
      </c>
      <c r="C326" t="s">
        <v>12</v>
      </c>
      <c r="D326" t="s">
        <v>413</v>
      </c>
      <c r="E326" s="5" t="s">
        <v>412</v>
      </c>
      <c r="F326" s="19">
        <v>6.2276560349168602</v>
      </c>
      <c r="G326" s="19">
        <v>9.21156209842861</v>
      </c>
      <c r="H326" s="18">
        <v>7.3467195786809896</v>
      </c>
      <c r="I326" s="21">
        <v>3.7402307295285402</v>
      </c>
      <c r="J326" s="48">
        <v>2.4150151433827101</v>
      </c>
      <c r="K326" s="21">
        <v>6.6810664263210002</v>
      </c>
      <c r="L326"/>
    </row>
    <row r="327" spans="1:12" x14ac:dyDescent="0.2">
      <c r="A327" s="4">
        <v>539</v>
      </c>
      <c r="B327" t="s">
        <v>8</v>
      </c>
      <c r="C327" t="s">
        <v>202</v>
      </c>
      <c r="D327" t="s">
        <v>203</v>
      </c>
      <c r="E327" s="5" t="s">
        <v>204</v>
      </c>
      <c r="F327" s="19">
        <v>6.1836971540904901</v>
      </c>
      <c r="G327" s="19">
        <v>2.5800103460187498</v>
      </c>
      <c r="H327" s="17">
        <v>1.8272181194933199</v>
      </c>
      <c r="I327" s="21">
        <v>3.16396636178637</v>
      </c>
      <c r="J327" s="47">
        <v>5.2223290653981103</v>
      </c>
      <c r="K327" s="21"/>
      <c r="L327"/>
    </row>
    <row r="328" spans="1:12" x14ac:dyDescent="0.2">
      <c r="A328" s="4">
        <v>11</v>
      </c>
      <c r="B328" t="s">
        <v>37</v>
      </c>
      <c r="C328" t="s">
        <v>38</v>
      </c>
      <c r="D328" t="s">
        <v>608</v>
      </c>
      <c r="E328" s="5" t="s">
        <v>607</v>
      </c>
      <c r="F328" s="19">
        <v>6.1387394384125598</v>
      </c>
      <c r="G328" s="19">
        <v>2.2136247392962698</v>
      </c>
      <c r="H328" s="17">
        <v>5.6059015900311397</v>
      </c>
      <c r="I328" s="21"/>
      <c r="J328" s="47">
        <v>7.9959766559718499</v>
      </c>
      <c r="K328" s="21">
        <v>2.2852466666957301</v>
      </c>
      <c r="L328"/>
    </row>
    <row r="329" spans="1:12" x14ac:dyDescent="0.2">
      <c r="A329" s="4">
        <v>660</v>
      </c>
      <c r="B329" t="s">
        <v>8</v>
      </c>
      <c r="C329" t="s">
        <v>837</v>
      </c>
      <c r="D329" t="s">
        <v>838</v>
      </c>
      <c r="E329" s="5" t="s">
        <v>839</v>
      </c>
      <c r="F329" s="19">
        <v>6.0954754167413698</v>
      </c>
      <c r="G329" s="19">
        <v>4.81968479737455</v>
      </c>
      <c r="H329" s="17">
        <v>2.60899712110756</v>
      </c>
      <c r="I329" s="21">
        <v>3.1286749572802002</v>
      </c>
      <c r="J329" s="47">
        <v>4.2881043790704299</v>
      </c>
      <c r="K329" s="21">
        <v>3.3162188046958798</v>
      </c>
      <c r="L329"/>
    </row>
    <row r="330" spans="1:12" x14ac:dyDescent="0.2">
      <c r="A330" s="4">
        <v>56</v>
      </c>
      <c r="B330" t="s">
        <v>5</v>
      </c>
      <c r="C330" t="s">
        <v>351</v>
      </c>
      <c r="D330" t="s">
        <v>769</v>
      </c>
      <c r="E330" s="5" t="s">
        <v>770</v>
      </c>
      <c r="F330" s="19">
        <v>6.0537098308392396</v>
      </c>
      <c r="G330" s="19"/>
      <c r="H330" s="17">
        <v>2.4538062552159299</v>
      </c>
      <c r="I330" s="21"/>
      <c r="J330" s="48">
        <v>2.1640438622048199</v>
      </c>
      <c r="K330" s="21"/>
      <c r="L330"/>
    </row>
    <row r="331" spans="1:12" x14ac:dyDescent="0.2">
      <c r="A331" s="4">
        <v>209</v>
      </c>
      <c r="B331" t="s">
        <v>11</v>
      </c>
      <c r="C331" t="s">
        <v>58</v>
      </c>
      <c r="D331" t="s">
        <v>472</v>
      </c>
      <c r="E331" s="5" t="s">
        <v>474</v>
      </c>
      <c r="F331" s="19">
        <v>6.0186012022232598</v>
      </c>
      <c r="G331" s="19">
        <v>13.6245656065958</v>
      </c>
      <c r="H331" s="18">
        <v>15.1353495579629</v>
      </c>
      <c r="I331" s="21"/>
      <c r="J331" s="47">
        <v>3.53757343638584</v>
      </c>
      <c r="K331" s="21">
        <v>32.029882105812803</v>
      </c>
      <c r="L331"/>
    </row>
    <row r="332" spans="1:12" x14ac:dyDescent="0.2">
      <c r="A332" s="4">
        <v>526</v>
      </c>
      <c r="B332" t="s">
        <v>8</v>
      </c>
      <c r="C332" t="s">
        <v>697</v>
      </c>
      <c r="D332" t="s">
        <v>698</v>
      </c>
      <c r="E332" s="5" t="s">
        <v>696</v>
      </c>
      <c r="F332" s="19">
        <v>5.97059679620489</v>
      </c>
      <c r="G332" s="19">
        <v>17.149989786155601</v>
      </c>
      <c r="H332" s="18">
        <v>7.0285586507184901</v>
      </c>
      <c r="I332" s="21">
        <v>2.1492399640735602</v>
      </c>
      <c r="J332" s="47">
        <v>3.72854296630479</v>
      </c>
      <c r="K332" s="21">
        <v>16.239038618727999</v>
      </c>
      <c r="L332"/>
    </row>
    <row r="333" spans="1:12" x14ac:dyDescent="0.2">
      <c r="A333" s="4">
        <v>327</v>
      </c>
      <c r="B333" t="s">
        <v>11</v>
      </c>
      <c r="C333" t="s">
        <v>85</v>
      </c>
      <c r="D333" t="s">
        <v>453</v>
      </c>
      <c r="E333" s="5" t="s">
        <v>875</v>
      </c>
      <c r="F333" s="19">
        <v>5.8984497035080699</v>
      </c>
      <c r="G333" s="19">
        <v>4.6438468968063402</v>
      </c>
      <c r="H333" s="18">
        <v>5.5304001973176602</v>
      </c>
      <c r="I333" s="21">
        <v>1.3483734627637001</v>
      </c>
      <c r="J333" s="48">
        <v>4.6037671144676802</v>
      </c>
      <c r="K333" s="21"/>
      <c r="L333"/>
    </row>
    <row r="334" spans="1:12" x14ac:dyDescent="0.2">
      <c r="A334" s="4">
        <v>77</v>
      </c>
      <c r="B334" t="s">
        <v>5</v>
      </c>
      <c r="C334" t="s">
        <v>887</v>
      </c>
      <c r="D334" t="s">
        <v>888</v>
      </c>
      <c r="E334" s="5" t="s">
        <v>890</v>
      </c>
      <c r="F334" s="19">
        <v>5.8026647087122898</v>
      </c>
      <c r="G334" s="19">
        <v>8.6350386233393195</v>
      </c>
      <c r="H334" s="18">
        <v>5.7047588594499796</v>
      </c>
      <c r="I334" s="21">
        <v>2.8721257210945899</v>
      </c>
      <c r="J334" s="47">
        <v>3.4883534747145002</v>
      </c>
      <c r="K334" s="21">
        <v>7.8040134805175496</v>
      </c>
      <c r="L334"/>
    </row>
    <row r="335" spans="1:12" x14ac:dyDescent="0.2">
      <c r="A335" s="4">
        <v>187</v>
      </c>
      <c r="B335" t="s">
        <v>11</v>
      </c>
      <c r="C335" t="s">
        <v>58</v>
      </c>
      <c r="D335" t="s">
        <v>59</v>
      </c>
      <c r="E335" s="5" t="s">
        <v>60</v>
      </c>
      <c r="F335" s="19">
        <v>5.7888145251510101</v>
      </c>
      <c r="G335" s="19">
        <v>11.018854125104699</v>
      </c>
      <c r="H335" s="18">
        <v>31.805184078685599</v>
      </c>
      <c r="I335" s="21"/>
      <c r="J335" s="48">
        <v>1.8938200577672999</v>
      </c>
      <c r="K335" s="21">
        <v>32.760684398333197</v>
      </c>
      <c r="L335"/>
    </row>
    <row r="336" spans="1:12" x14ac:dyDescent="0.2">
      <c r="A336" s="4">
        <v>332</v>
      </c>
      <c r="B336" t="s">
        <v>11</v>
      </c>
      <c r="C336" t="s">
        <v>85</v>
      </c>
      <c r="D336" t="s">
        <v>925</v>
      </c>
      <c r="E336" s="5" t="s">
        <v>924</v>
      </c>
      <c r="F336" s="19">
        <v>5.78260588986823</v>
      </c>
      <c r="G336" s="19"/>
      <c r="H336" s="17">
        <v>1.9473265075908901</v>
      </c>
      <c r="I336" s="21"/>
      <c r="J336" s="48">
        <v>3.8583910221528899</v>
      </c>
      <c r="K336" s="21"/>
      <c r="L336"/>
    </row>
    <row r="337" spans="1:12" x14ac:dyDescent="0.2">
      <c r="A337" s="4">
        <v>668</v>
      </c>
      <c r="B337" t="s">
        <v>8</v>
      </c>
      <c r="C337" t="s">
        <v>509</v>
      </c>
      <c r="D337" t="s">
        <v>965</v>
      </c>
      <c r="E337" s="5" t="s">
        <v>966</v>
      </c>
      <c r="F337" s="19">
        <v>5.6918239351590003</v>
      </c>
      <c r="G337" s="19">
        <v>6.0131750608319798</v>
      </c>
      <c r="H337" s="18">
        <v>7.6149475734458596</v>
      </c>
      <c r="I337" s="21"/>
      <c r="J337" s="47">
        <v>2.22992669837316</v>
      </c>
      <c r="K337" s="21">
        <v>7.80314682624853</v>
      </c>
      <c r="L337"/>
    </row>
    <row r="338" spans="1:12" x14ac:dyDescent="0.2">
      <c r="A338" s="4">
        <v>671</v>
      </c>
      <c r="B338" t="s">
        <v>8</v>
      </c>
      <c r="C338" t="s">
        <v>509</v>
      </c>
      <c r="D338" t="s">
        <v>990</v>
      </c>
      <c r="E338" s="5" t="s">
        <v>991</v>
      </c>
      <c r="F338" s="19">
        <v>5.6565040300014902</v>
      </c>
      <c r="G338" s="19"/>
      <c r="H338" s="17">
        <v>2.1403564565542301</v>
      </c>
      <c r="I338" s="21"/>
      <c r="J338" s="47">
        <v>3.9210040991792399</v>
      </c>
      <c r="K338" s="21"/>
      <c r="L338"/>
    </row>
    <row r="339" spans="1:12" x14ac:dyDescent="0.2">
      <c r="A339" s="4">
        <v>361</v>
      </c>
      <c r="B339" t="s">
        <v>11</v>
      </c>
      <c r="C339" t="s">
        <v>12</v>
      </c>
      <c r="D339" t="s">
        <v>585</v>
      </c>
      <c r="E339" s="5" t="s">
        <v>584</v>
      </c>
      <c r="F339" s="19">
        <v>5.6154759788660797</v>
      </c>
      <c r="G339" s="19">
        <v>3.74893758841276</v>
      </c>
      <c r="H339" s="17">
        <v>3.1101710858033802</v>
      </c>
      <c r="I339" s="21">
        <v>5.9196350341520203</v>
      </c>
      <c r="J339" s="47">
        <v>5.0597599145540304</v>
      </c>
      <c r="K339" s="21">
        <v>2.9438881639540799</v>
      </c>
      <c r="L339"/>
    </row>
    <row r="340" spans="1:12" x14ac:dyDescent="0.2">
      <c r="A340" s="4">
        <v>368</v>
      </c>
      <c r="B340" t="s">
        <v>11</v>
      </c>
      <c r="C340" t="s">
        <v>12</v>
      </c>
      <c r="D340" t="s">
        <v>630</v>
      </c>
      <c r="E340" s="5" t="s">
        <v>631</v>
      </c>
      <c r="F340" s="19">
        <v>5.6020667994140396</v>
      </c>
      <c r="G340" s="19">
        <v>6.44600440895712</v>
      </c>
      <c r="H340" s="17">
        <v>3.7334889811326302</v>
      </c>
      <c r="I340" s="21"/>
      <c r="J340" s="48"/>
      <c r="K340" s="21">
        <v>4.7709067847883899</v>
      </c>
      <c r="L340"/>
    </row>
    <row r="341" spans="1:12" x14ac:dyDescent="0.2">
      <c r="A341" s="4">
        <v>273</v>
      </c>
      <c r="B341" t="s">
        <v>11</v>
      </c>
      <c r="C341" t="s">
        <v>15</v>
      </c>
      <c r="D341" t="s">
        <v>986</v>
      </c>
      <c r="E341" s="5" t="s">
        <v>985</v>
      </c>
      <c r="F341" s="19">
        <v>5.4359131968224901</v>
      </c>
      <c r="G341" s="19">
        <v>6.7628304792202201</v>
      </c>
      <c r="H341" s="18">
        <v>8.2155014948595806</v>
      </c>
      <c r="I341" s="21">
        <v>4.7833196286922099</v>
      </c>
      <c r="J341" s="48">
        <v>4.2402774554763702</v>
      </c>
      <c r="K341" s="21">
        <v>4.1679103232874297</v>
      </c>
      <c r="L341"/>
    </row>
    <row r="342" spans="1:12" x14ac:dyDescent="0.2">
      <c r="A342" s="4">
        <v>358</v>
      </c>
      <c r="B342" t="s">
        <v>11</v>
      </c>
      <c r="C342" t="s">
        <v>12</v>
      </c>
      <c r="D342" t="s">
        <v>582</v>
      </c>
      <c r="E342" s="5" t="s">
        <v>581</v>
      </c>
      <c r="F342" s="19">
        <v>5.4083047143260501</v>
      </c>
      <c r="G342" s="19">
        <v>3.4482667936611402</v>
      </c>
      <c r="H342" s="18">
        <v>2.3487864876309699</v>
      </c>
      <c r="I342" s="21">
        <v>1.40983409913529</v>
      </c>
      <c r="J342" s="48">
        <v>2.5267390131009</v>
      </c>
      <c r="K342" s="21"/>
      <c r="L342"/>
    </row>
    <row r="343" spans="1:12" x14ac:dyDescent="0.2">
      <c r="A343" s="4">
        <v>568</v>
      </c>
      <c r="B343" t="s">
        <v>8</v>
      </c>
      <c r="C343" t="s">
        <v>450</v>
      </c>
      <c r="D343" t="s">
        <v>465</v>
      </c>
      <c r="E343" s="5" t="s">
        <v>464</v>
      </c>
      <c r="F343" s="19">
        <v>5.3707053198293497</v>
      </c>
      <c r="G343" s="19">
        <v>23.038500743816499</v>
      </c>
      <c r="H343" s="18">
        <v>10.6175296820709</v>
      </c>
      <c r="I343" s="21">
        <v>1.97766500754548</v>
      </c>
      <c r="J343" s="48">
        <v>3.9491924911847298</v>
      </c>
      <c r="K343" s="21">
        <v>26.372761207740499</v>
      </c>
      <c r="L343"/>
    </row>
    <row r="344" spans="1:12" x14ac:dyDescent="0.2">
      <c r="A344" s="4">
        <v>310</v>
      </c>
      <c r="B344" t="s">
        <v>11</v>
      </c>
      <c r="C344" t="s">
        <v>569</v>
      </c>
      <c r="D344" t="s">
        <v>570</v>
      </c>
      <c r="E344" s="5" t="s">
        <v>568</v>
      </c>
      <c r="F344" s="19">
        <v>5.32915361084138</v>
      </c>
      <c r="G344" s="19">
        <v>1.48348311096695</v>
      </c>
      <c r="H344" s="17"/>
      <c r="I344" s="21"/>
      <c r="J344" s="48">
        <v>5.5582833983741802</v>
      </c>
      <c r="K344" s="21"/>
      <c r="L344"/>
    </row>
    <row r="345" spans="1:12" x14ac:dyDescent="0.2">
      <c r="A345" s="4">
        <v>229</v>
      </c>
      <c r="B345" t="s">
        <v>11</v>
      </c>
      <c r="C345" t="s">
        <v>15</v>
      </c>
      <c r="D345" t="s">
        <v>981</v>
      </c>
      <c r="E345" s="5" t="s">
        <v>980</v>
      </c>
      <c r="F345" s="19">
        <v>5.2422920766603101</v>
      </c>
      <c r="G345" s="19"/>
      <c r="H345" s="17">
        <v>2.9867257995095402</v>
      </c>
      <c r="I345" s="21"/>
      <c r="J345" s="48">
        <v>1.80091289728243</v>
      </c>
      <c r="K345" s="21"/>
      <c r="L345"/>
    </row>
    <row r="346" spans="1:12" x14ac:dyDescent="0.2">
      <c r="A346" s="4">
        <v>82</v>
      </c>
      <c r="B346" t="s">
        <v>5</v>
      </c>
      <c r="C346" t="s">
        <v>97</v>
      </c>
      <c r="D346" t="s">
        <v>915</v>
      </c>
      <c r="E346" s="5" t="s">
        <v>916</v>
      </c>
      <c r="F346" s="19">
        <v>5.0552845483470499</v>
      </c>
      <c r="G346" s="19">
        <v>19.3910221645062</v>
      </c>
      <c r="H346" s="18">
        <v>13.651793260562799</v>
      </c>
      <c r="I346" s="21">
        <v>1.5970181352448201</v>
      </c>
      <c r="J346" s="47">
        <v>2.82887823728591</v>
      </c>
      <c r="K346" s="21">
        <v>19.853458656929</v>
      </c>
      <c r="L346"/>
    </row>
    <row r="347" spans="1:12" x14ac:dyDescent="0.2">
      <c r="A347" s="4">
        <v>566</v>
      </c>
      <c r="B347" t="s">
        <v>8</v>
      </c>
      <c r="C347" t="s">
        <v>163</v>
      </c>
      <c r="D347" t="s">
        <v>164</v>
      </c>
      <c r="E347" s="5" t="s">
        <v>162</v>
      </c>
      <c r="F347" s="19">
        <v>4.8762567963568904</v>
      </c>
      <c r="G347" s="19">
        <v>2.4113316505177802</v>
      </c>
      <c r="H347" s="18">
        <v>4.2388706138205698</v>
      </c>
      <c r="I347" s="21">
        <v>1.8664713050442501</v>
      </c>
      <c r="J347" s="48">
        <v>3.3397543277253798</v>
      </c>
      <c r="K347" s="21">
        <v>3.3134848410525999</v>
      </c>
      <c r="L347"/>
    </row>
    <row r="348" spans="1:12" x14ac:dyDescent="0.2">
      <c r="A348" s="4">
        <v>5</v>
      </c>
      <c r="B348" t="s">
        <v>37</v>
      </c>
      <c r="C348" t="s">
        <v>38</v>
      </c>
      <c r="D348" t="s">
        <v>591</v>
      </c>
      <c r="E348" s="5" t="s">
        <v>590</v>
      </c>
      <c r="F348" s="19">
        <v>4.8578862536444696</v>
      </c>
      <c r="G348" s="19">
        <v>2.77239330325015</v>
      </c>
      <c r="H348" s="18">
        <v>5.8952774851063001</v>
      </c>
      <c r="I348" s="21"/>
      <c r="J348" s="48">
        <v>2.5258977279138901</v>
      </c>
      <c r="K348" s="21">
        <v>4.1232348678609503</v>
      </c>
      <c r="L348"/>
    </row>
    <row r="349" spans="1:12" x14ac:dyDescent="0.2">
      <c r="A349" s="4">
        <v>169</v>
      </c>
      <c r="B349" t="s">
        <v>11</v>
      </c>
      <c r="C349" t="s">
        <v>25</v>
      </c>
      <c r="D349" t="s">
        <v>531</v>
      </c>
      <c r="E349" s="5" t="s">
        <v>532</v>
      </c>
      <c r="F349" s="19">
        <v>4.7934194217023496</v>
      </c>
      <c r="G349" s="19">
        <v>24.179277537119699</v>
      </c>
      <c r="H349" s="18">
        <v>15.7133168323827</v>
      </c>
      <c r="I349" s="21">
        <v>6.1948510994478596</v>
      </c>
      <c r="J349" s="47">
        <v>3.4267347079374999</v>
      </c>
      <c r="K349" s="21">
        <v>22.069513317600101</v>
      </c>
      <c r="L349"/>
    </row>
    <row r="350" spans="1:12" x14ac:dyDescent="0.2">
      <c r="A350" s="4">
        <v>292</v>
      </c>
      <c r="B350" t="s">
        <v>11</v>
      </c>
      <c r="C350" t="s">
        <v>212</v>
      </c>
      <c r="D350" t="s">
        <v>287</v>
      </c>
      <c r="E350" s="5" t="s">
        <v>286</v>
      </c>
      <c r="F350" s="19">
        <v>4.7528179533875896</v>
      </c>
      <c r="G350" s="19">
        <v>12.664329036177699</v>
      </c>
      <c r="H350" s="18">
        <v>6.0076329203633696</v>
      </c>
      <c r="I350" s="21">
        <v>3.8697676596224699</v>
      </c>
      <c r="J350" s="48">
        <v>1.85654742432718</v>
      </c>
      <c r="K350" s="21">
        <v>11.935067748024499</v>
      </c>
      <c r="L350"/>
    </row>
    <row r="351" spans="1:12" x14ac:dyDescent="0.2">
      <c r="A351" s="4">
        <v>512</v>
      </c>
      <c r="B351" t="s">
        <v>8</v>
      </c>
      <c r="C351" t="s">
        <v>140</v>
      </c>
      <c r="D351" t="s">
        <v>141</v>
      </c>
      <c r="E351" s="5" t="s">
        <v>139</v>
      </c>
      <c r="F351" s="19">
        <v>4.7418617150787998</v>
      </c>
      <c r="G351" s="19"/>
      <c r="H351" s="17">
        <v>1.60466550625578</v>
      </c>
      <c r="I351" s="21"/>
      <c r="J351" s="47">
        <v>3.80945055086976</v>
      </c>
      <c r="K351" s="21"/>
      <c r="L351"/>
    </row>
    <row r="352" spans="1:12" x14ac:dyDescent="0.2">
      <c r="A352" s="4">
        <v>444</v>
      </c>
      <c r="B352" t="s">
        <v>11</v>
      </c>
      <c r="C352" t="s">
        <v>189</v>
      </c>
      <c r="D352" t="s">
        <v>235</v>
      </c>
      <c r="E352" s="5" t="s">
        <v>234</v>
      </c>
      <c r="F352" s="19">
        <v>4.7318500177240299</v>
      </c>
      <c r="G352" s="19"/>
      <c r="H352" s="17">
        <v>1.38313333014079</v>
      </c>
      <c r="I352" s="21"/>
      <c r="J352" s="48">
        <v>2.2807058871751802</v>
      </c>
      <c r="K352" s="21"/>
      <c r="L352"/>
    </row>
    <row r="353" spans="1:12" x14ac:dyDescent="0.2">
      <c r="A353" s="4">
        <v>592</v>
      </c>
      <c r="B353" t="s">
        <v>8</v>
      </c>
      <c r="C353" t="s">
        <v>96</v>
      </c>
      <c r="D353" t="s">
        <v>650</v>
      </c>
      <c r="E353" s="5" t="s">
        <v>653</v>
      </c>
      <c r="F353" s="19">
        <v>4.6509751829516199</v>
      </c>
      <c r="G353" s="19"/>
      <c r="H353" s="17">
        <v>2.18305757490839</v>
      </c>
      <c r="I353" s="21">
        <v>1.80335348376138</v>
      </c>
      <c r="J353" s="47">
        <v>4.36887184329394</v>
      </c>
      <c r="K353" s="21"/>
      <c r="L353"/>
    </row>
    <row r="354" spans="1:12" x14ac:dyDescent="0.2">
      <c r="A354" s="4">
        <v>457</v>
      </c>
      <c r="B354" t="s">
        <v>11</v>
      </c>
      <c r="C354" t="s">
        <v>189</v>
      </c>
      <c r="D354" t="s">
        <v>403</v>
      </c>
      <c r="E354" s="5" t="s">
        <v>407</v>
      </c>
      <c r="F354" s="19">
        <v>4.5822005739246601</v>
      </c>
      <c r="G354" s="19">
        <v>9.7863943196788092</v>
      </c>
      <c r="H354" s="18">
        <v>20.798878201758502</v>
      </c>
      <c r="I354" s="21"/>
      <c r="J354" s="48"/>
      <c r="K354" s="21">
        <v>29.159969609396899</v>
      </c>
      <c r="L354"/>
    </row>
    <row r="355" spans="1:12" x14ac:dyDescent="0.2">
      <c r="A355" s="4">
        <v>168</v>
      </c>
      <c r="B355" t="s">
        <v>11</v>
      </c>
      <c r="C355" t="s">
        <v>25</v>
      </c>
      <c r="D355" t="s">
        <v>531</v>
      </c>
      <c r="E355" s="5" t="s">
        <v>530</v>
      </c>
      <c r="F355" s="19">
        <v>4.5002108963487402</v>
      </c>
      <c r="G355" s="19">
        <v>10.976586723828399</v>
      </c>
      <c r="H355" s="18">
        <v>7.4921503663225701</v>
      </c>
      <c r="I355" s="21">
        <v>3.0371414057006398</v>
      </c>
      <c r="J355" s="47">
        <v>3.03538150590941</v>
      </c>
      <c r="K355" s="21">
        <v>11.2709822274842</v>
      </c>
      <c r="L355"/>
    </row>
    <row r="356" spans="1:12" x14ac:dyDescent="0.2">
      <c r="A356" s="4">
        <v>207</v>
      </c>
      <c r="B356" t="s">
        <v>11</v>
      </c>
      <c r="C356" t="s">
        <v>58</v>
      </c>
      <c r="D356" t="s">
        <v>472</v>
      </c>
      <c r="E356" s="5" t="s">
        <v>471</v>
      </c>
      <c r="F356" s="19">
        <v>4.4861185984409602</v>
      </c>
      <c r="G356" s="19">
        <v>6.75352216915915</v>
      </c>
      <c r="H356" s="18">
        <v>8.4412400742591895</v>
      </c>
      <c r="I356" s="21">
        <v>1.55463491527457</v>
      </c>
      <c r="J356" s="48">
        <v>1.5582335932203</v>
      </c>
      <c r="K356" s="21">
        <v>12.839388032940199</v>
      </c>
      <c r="L356"/>
    </row>
    <row r="357" spans="1:12" x14ac:dyDescent="0.2">
      <c r="A357" s="4">
        <v>130</v>
      </c>
      <c r="B357" t="s">
        <v>5</v>
      </c>
      <c r="C357" t="s">
        <v>119</v>
      </c>
      <c r="D357" t="s">
        <v>316</v>
      </c>
      <c r="E357" s="5" t="s">
        <v>315</v>
      </c>
      <c r="F357" s="19">
        <v>4.4755273344465598</v>
      </c>
      <c r="G357" s="19">
        <v>3.22892031900055</v>
      </c>
      <c r="H357" s="18">
        <v>3.1144602095442999</v>
      </c>
      <c r="I357" s="21"/>
      <c r="J357" s="47">
        <v>2.6983829401822401</v>
      </c>
      <c r="K357" s="21">
        <v>2.3429017426860401</v>
      </c>
      <c r="L357"/>
    </row>
    <row r="358" spans="1:12" x14ac:dyDescent="0.2">
      <c r="A358" s="4">
        <v>314</v>
      </c>
      <c r="B358" t="s">
        <v>11</v>
      </c>
      <c r="C358" t="s">
        <v>85</v>
      </c>
      <c r="D358" t="s">
        <v>800</v>
      </c>
      <c r="E358" s="5" t="s">
        <v>799</v>
      </c>
      <c r="F358" s="19">
        <v>4.4499792346209803</v>
      </c>
      <c r="G358" s="19">
        <v>11.320612105197799</v>
      </c>
      <c r="H358" s="18">
        <v>4.6231786295866799</v>
      </c>
      <c r="I358" s="21">
        <v>5.3730723608311397</v>
      </c>
      <c r="J358" s="47">
        <v>3.5695519410649998</v>
      </c>
      <c r="K358" s="21">
        <v>9.1384746901140304</v>
      </c>
      <c r="L358"/>
    </row>
    <row r="359" spans="1:12" x14ac:dyDescent="0.2">
      <c r="A359" s="4">
        <v>142</v>
      </c>
      <c r="B359" t="s">
        <v>5</v>
      </c>
      <c r="C359" t="s">
        <v>22</v>
      </c>
      <c r="D359" t="s">
        <v>703</v>
      </c>
      <c r="E359" s="5" t="s">
        <v>702</v>
      </c>
      <c r="F359" s="19">
        <v>4.3039802843027299</v>
      </c>
      <c r="G359" s="19">
        <v>17.2583249455889</v>
      </c>
      <c r="H359" s="17">
        <v>3.41592814795872</v>
      </c>
      <c r="I359" s="21">
        <v>5.0456447051065396</v>
      </c>
      <c r="J359" s="47">
        <v>2.5224679042637002</v>
      </c>
      <c r="K359" s="21">
        <v>11.038979923706</v>
      </c>
      <c r="L359"/>
    </row>
    <row r="360" spans="1:12" x14ac:dyDescent="0.2">
      <c r="A360" s="4">
        <v>392</v>
      </c>
      <c r="B360" t="s">
        <v>11</v>
      </c>
      <c r="C360" t="s">
        <v>918</v>
      </c>
      <c r="D360" t="s">
        <v>919</v>
      </c>
      <c r="E360" s="5" t="s">
        <v>917</v>
      </c>
      <c r="F360" s="19">
        <v>4.2941187258597502</v>
      </c>
      <c r="G360" s="19">
        <v>4.20164616931274</v>
      </c>
      <c r="H360" s="18">
        <v>4.1167463814983396</v>
      </c>
      <c r="I360" s="21">
        <v>2.4201233404211799</v>
      </c>
      <c r="J360" s="47">
        <v>4.3972022772419104</v>
      </c>
      <c r="K360" s="21">
        <v>2.5517761313363101</v>
      </c>
      <c r="L360"/>
    </row>
    <row r="361" spans="1:12" x14ac:dyDescent="0.2">
      <c r="A361" s="4">
        <v>148</v>
      </c>
      <c r="B361" t="s">
        <v>11</v>
      </c>
      <c r="C361" t="s">
        <v>25</v>
      </c>
      <c r="D361" t="s">
        <v>50</v>
      </c>
      <c r="E361" s="5" t="s">
        <v>49</v>
      </c>
      <c r="F361" s="19">
        <v>4.2384444825743701</v>
      </c>
      <c r="G361" s="19">
        <v>14.767776363993001</v>
      </c>
      <c r="H361" s="18">
        <v>7.6876288706055096</v>
      </c>
      <c r="I361" s="21">
        <v>3.8685295512646101</v>
      </c>
      <c r="J361" s="47">
        <v>2.89508480724548</v>
      </c>
      <c r="K361" s="21">
        <v>12.7228064049431</v>
      </c>
      <c r="L361"/>
    </row>
    <row r="362" spans="1:12" x14ac:dyDescent="0.2">
      <c r="A362" s="4">
        <v>122</v>
      </c>
      <c r="B362" t="s">
        <v>5</v>
      </c>
      <c r="C362" t="s">
        <v>78</v>
      </c>
      <c r="D362" t="s">
        <v>930</v>
      </c>
      <c r="E362" s="5" t="s">
        <v>929</v>
      </c>
      <c r="F362" s="19">
        <v>4.1005517080356402</v>
      </c>
      <c r="G362" s="19"/>
      <c r="H362" s="17">
        <v>1.74202867714104</v>
      </c>
      <c r="I362" s="21">
        <v>1.4454855969088301</v>
      </c>
      <c r="J362" s="48">
        <v>1.52063484195159</v>
      </c>
      <c r="K362" s="21"/>
      <c r="L362"/>
    </row>
    <row r="363" spans="1:12" x14ac:dyDescent="0.2">
      <c r="A363" s="4">
        <v>469</v>
      </c>
      <c r="B363" t="s">
        <v>11</v>
      </c>
      <c r="C363" t="s">
        <v>189</v>
      </c>
      <c r="D363" t="s">
        <v>810</v>
      </c>
      <c r="E363" s="5" t="s">
        <v>809</v>
      </c>
      <c r="F363" s="20">
        <v>4.0369796138399598</v>
      </c>
      <c r="G363" s="19">
        <v>37.237513695306397</v>
      </c>
      <c r="H363" s="18">
        <v>27.962853943137699</v>
      </c>
      <c r="I363" s="21"/>
      <c r="J363" s="47">
        <v>1.4943293153057</v>
      </c>
      <c r="K363" s="21">
        <v>65.238937521758004</v>
      </c>
      <c r="L363"/>
    </row>
    <row r="364" spans="1:12" x14ac:dyDescent="0.2">
      <c r="A364" s="4">
        <v>588</v>
      </c>
      <c r="B364" t="s">
        <v>8</v>
      </c>
      <c r="C364" t="s">
        <v>96</v>
      </c>
      <c r="D364" t="s">
        <v>650</v>
      </c>
      <c r="E364" s="5" t="s">
        <v>649</v>
      </c>
      <c r="F364" s="19">
        <v>3.9997651078452301</v>
      </c>
      <c r="G364" s="19">
        <v>18.780868274994098</v>
      </c>
      <c r="H364" s="18">
        <v>8.5739220023385698</v>
      </c>
      <c r="I364" s="21">
        <v>5.9003788709411102</v>
      </c>
      <c r="J364" s="47">
        <v>2.0543889915118698</v>
      </c>
      <c r="K364" s="21">
        <v>13.1786974151181</v>
      </c>
      <c r="L364"/>
    </row>
    <row r="365" spans="1:12" x14ac:dyDescent="0.2">
      <c r="A365" s="4">
        <v>436</v>
      </c>
      <c r="B365" t="s">
        <v>11</v>
      </c>
      <c r="C365" t="s">
        <v>882</v>
      </c>
      <c r="D365" t="s">
        <v>883</v>
      </c>
      <c r="E365" s="5" t="s">
        <v>881</v>
      </c>
      <c r="F365" s="19">
        <v>3.9824405768719502</v>
      </c>
      <c r="G365" s="19">
        <v>19.196826143239299</v>
      </c>
      <c r="H365" s="18">
        <v>5.1402208775138103</v>
      </c>
      <c r="I365" s="21">
        <v>5.3646318509079203</v>
      </c>
      <c r="J365" s="47">
        <v>3.0653910633153498</v>
      </c>
      <c r="K365" s="21">
        <v>19.9285835253296</v>
      </c>
      <c r="L365"/>
    </row>
    <row r="366" spans="1:12" x14ac:dyDescent="0.2">
      <c r="A366" s="4">
        <v>323</v>
      </c>
      <c r="B366" t="s">
        <v>11</v>
      </c>
      <c r="C366" t="s">
        <v>85</v>
      </c>
      <c r="D366" t="s">
        <v>798</v>
      </c>
      <c r="E366" s="5" t="s">
        <v>797</v>
      </c>
      <c r="F366" s="19">
        <v>3.9481448352257602</v>
      </c>
      <c r="G366" s="19"/>
      <c r="H366" s="17"/>
      <c r="I366" s="21"/>
      <c r="J366" s="48">
        <v>1.71363529938161</v>
      </c>
      <c r="K366" s="21"/>
      <c r="L366"/>
    </row>
    <row r="367" spans="1:12" x14ac:dyDescent="0.2">
      <c r="A367" s="4">
        <v>231</v>
      </c>
      <c r="B367" t="s">
        <v>11</v>
      </c>
      <c r="C367" t="s">
        <v>15</v>
      </c>
      <c r="D367" t="s">
        <v>318</v>
      </c>
      <c r="E367" s="5" t="s">
        <v>319</v>
      </c>
      <c r="F367" s="19">
        <v>3.8552942528429699</v>
      </c>
      <c r="G367" s="19">
        <v>11.3814585358662</v>
      </c>
      <c r="H367" s="18">
        <v>9.6049508007755708</v>
      </c>
      <c r="I367" s="21"/>
      <c r="J367" s="48">
        <v>1.4846156067388301</v>
      </c>
      <c r="K367" s="21">
        <v>18.119927943467498</v>
      </c>
      <c r="L367"/>
    </row>
    <row r="368" spans="1:12" x14ac:dyDescent="0.2">
      <c r="A368" s="4">
        <v>90</v>
      </c>
      <c r="B368" t="s">
        <v>5</v>
      </c>
      <c r="C368" t="s">
        <v>70</v>
      </c>
      <c r="D368" t="s">
        <v>143</v>
      </c>
      <c r="E368" s="5" t="s">
        <v>146</v>
      </c>
      <c r="F368" s="19">
        <v>3.7470735265811101</v>
      </c>
      <c r="G368" s="19"/>
      <c r="H368" s="17"/>
      <c r="I368" s="21"/>
      <c r="J368" s="47">
        <v>2.98131904752832</v>
      </c>
      <c r="K368" s="21"/>
      <c r="L368"/>
    </row>
    <row r="369" spans="1:12" x14ac:dyDescent="0.2">
      <c r="A369" s="4">
        <v>339</v>
      </c>
      <c r="B369" t="s">
        <v>11</v>
      </c>
      <c r="C369" t="s">
        <v>12</v>
      </c>
      <c r="D369" t="s">
        <v>364</v>
      </c>
      <c r="E369" s="5" t="s">
        <v>363</v>
      </c>
      <c r="F369" s="19">
        <v>3.7470735265811101</v>
      </c>
      <c r="G369" s="19"/>
      <c r="H369" s="17"/>
      <c r="I369" s="21"/>
      <c r="J369" s="47">
        <v>2.5992801638829501</v>
      </c>
      <c r="K369" s="21"/>
      <c r="L369"/>
    </row>
    <row r="370" spans="1:12" x14ac:dyDescent="0.2">
      <c r="A370" s="4">
        <v>385</v>
      </c>
      <c r="B370" t="s">
        <v>11</v>
      </c>
      <c r="C370" t="s">
        <v>12</v>
      </c>
      <c r="D370" t="s">
        <v>937</v>
      </c>
      <c r="E370" s="5" t="s">
        <v>936</v>
      </c>
      <c r="F370" s="19">
        <v>3.7344176999341698</v>
      </c>
      <c r="G370" s="19">
        <v>1.6007816115998501</v>
      </c>
      <c r="H370" s="18">
        <v>3.9449512605938999</v>
      </c>
      <c r="I370" s="21"/>
      <c r="J370" s="47">
        <v>2.1532847332760898</v>
      </c>
      <c r="K370" s="21">
        <v>1.8788280981414101</v>
      </c>
      <c r="L370"/>
    </row>
    <row r="371" spans="1:12" x14ac:dyDescent="0.2">
      <c r="A371" s="4">
        <v>227</v>
      </c>
      <c r="B371" t="s">
        <v>11</v>
      </c>
      <c r="C371" t="s">
        <v>15</v>
      </c>
      <c r="D371" t="s">
        <v>224</v>
      </c>
      <c r="E371" s="5" t="s">
        <v>223</v>
      </c>
      <c r="F371" s="19">
        <v>3.7344176999341698</v>
      </c>
      <c r="G371" s="19"/>
      <c r="H371" s="17">
        <v>3.18732389909048</v>
      </c>
      <c r="I371" s="21"/>
      <c r="J371" s="48">
        <v>3.4737586357297099</v>
      </c>
      <c r="K371" s="21">
        <v>2.1506940892191202</v>
      </c>
      <c r="L371"/>
    </row>
    <row r="372" spans="1:12" x14ac:dyDescent="0.2">
      <c r="A372" s="4">
        <v>567</v>
      </c>
      <c r="B372" t="s">
        <v>8</v>
      </c>
      <c r="C372" t="s">
        <v>450</v>
      </c>
      <c r="D372" t="s">
        <v>451</v>
      </c>
      <c r="E372" s="5" t="s">
        <v>449</v>
      </c>
      <c r="F372" s="19">
        <v>3.7258061669366702</v>
      </c>
      <c r="G372" s="19"/>
      <c r="H372" s="18">
        <v>9.5340173636208405</v>
      </c>
      <c r="I372" s="21"/>
      <c r="J372" s="47">
        <v>2.9153463384189999</v>
      </c>
      <c r="K372" s="21"/>
      <c r="L372"/>
    </row>
    <row r="373" spans="1:12" x14ac:dyDescent="0.2">
      <c r="A373" s="4">
        <v>334</v>
      </c>
      <c r="B373" t="s">
        <v>11</v>
      </c>
      <c r="C373" t="s">
        <v>12</v>
      </c>
      <c r="D373" t="s">
        <v>13</v>
      </c>
      <c r="E373" s="5" t="s">
        <v>10</v>
      </c>
      <c r="F373" s="19">
        <v>3.69973830071162</v>
      </c>
      <c r="G373" s="19"/>
      <c r="H373" s="18">
        <v>5.30525527103672</v>
      </c>
      <c r="I373" s="21"/>
      <c r="J373" s="48">
        <v>2.0563254882676598</v>
      </c>
      <c r="K373" s="21">
        <v>1.7298048605915699</v>
      </c>
      <c r="L373"/>
    </row>
    <row r="374" spans="1:12" x14ac:dyDescent="0.2">
      <c r="A374" s="4">
        <v>118</v>
      </c>
      <c r="B374" t="s">
        <v>5</v>
      </c>
      <c r="C374" t="s">
        <v>52</v>
      </c>
      <c r="D374" t="s">
        <v>761</v>
      </c>
      <c r="E374" s="5" t="s">
        <v>762</v>
      </c>
      <c r="F374" s="19">
        <v>3.69139185561705</v>
      </c>
      <c r="G374" s="19">
        <v>3.3843134114767901</v>
      </c>
      <c r="H374" s="18">
        <v>2.8717160092766099</v>
      </c>
      <c r="I374" s="21">
        <v>1.8719346456747501</v>
      </c>
      <c r="J374" s="48">
        <v>3.5187674930724899</v>
      </c>
      <c r="K374" s="21">
        <v>2.1453048945614102</v>
      </c>
      <c r="L374"/>
    </row>
    <row r="375" spans="1:12" x14ac:dyDescent="0.2">
      <c r="A375" s="4">
        <v>338</v>
      </c>
      <c r="B375" t="s">
        <v>11</v>
      </c>
      <c r="C375" t="s">
        <v>12</v>
      </c>
      <c r="D375" t="s">
        <v>186</v>
      </c>
      <c r="E375" s="5" t="s">
        <v>187</v>
      </c>
      <c r="F375" s="19">
        <v>3.6345557497084102</v>
      </c>
      <c r="G375" s="19"/>
      <c r="H375" s="17">
        <v>1.79095967750616</v>
      </c>
      <c r="I375" s="21"/>
      <c r="J375" s="47"/>
      <c r="K375" s="21"/>
      <c r="L375"/>
    </row>
    <row r="376" spans="1:12" x14ac:dyDescent="0.2">
      <c r="A376" s="4">
        <v>248</v>
      </c>
      <c r="B376" t="s">
        <v>11</v>
      </c>
      <c r="C376" t="s">
        <v>15</v>
      </c>
      <c r="D376" t="s">
        <v>440</v>
      </c>
      <c r="E376" s="5" t="s">
        <v>443</v>
      </c>
      <c r="F376" s="19">
        <v>3.5458473383061202</v>
      </c>
      <c r="G376" s="19"/>
      <c r="H376" s="17"/>
      <c r="I376" s="21"/>
      <c r="J376" s="47">
        <v>3.25370484627051</v>
      </c>
      <c r="K376" s="21"/>
      <c r="L376"/>
    </row>
    <row r="377" spans="1:12" x14ac:dyDescent="0.2">
      <c r="A377" s="4">
        <v>391</v>
      </c>
      <c r="B377" t="s">
        <v>11</v>
      </c>
      <c r="C377" t="s">
        <v>309</v>
      </c>
      <c r="D377" t="s">
        <v>310</v>
      </c>
      <c r="E377" s="5" t="s">
        <v>314</v>
      </c>
      <c r="F377" s="19">
        <v>3.5206221144466401</v>
      </c>
      <c r="G377" s="19">
        <v>2.6428127480853001</v>
      </c>
      <c r="H377" s="18">
        <v>4.1690760905637898</v>
      </c>
      <c r="I377" s="21"/>
      <c r="J377" s="48"/>
      <c r="K377" s="21">
        <v>4.6988246312401696</v>
      </c>
      <c r="L377"/>
    </row>
    <row r="378" spans="1:12" x14ac:dyDescent="0.2">
      <c r="A378" s="4">
        <v>295</v>
      </c>
      <c r="B378" t="s">
        <v>11</v>
      </c>
      <c r="C378" t="s">
        <v>212</v>
      </c>
      <c r="D378" t="s">
        <v>293</v>
      </c>
      <c r="E378" s="5" t="s">
        <v>292</v>
      </c>
      <c r="F378" s="19">
        <v>3.47503149923384</v>
      </c>
      <c r="G378" s="19"/>
      <c r="H378" s="17"/>
      <c r="I378" s="21"/>
      <c r="J378" s="48">
        <v>2.3210116787192301</v>
      </c>
      <c r="K378" s="21"/>
      <c r="L378"/>
    </row>
    <row r="379" spans="1:12" x14ac:dyDescent="0.2">
      <c r="A379" s="4">
        <v>604</v>
      </c>
      <c r="B379" t="s">
        <v>8</v>
      </c>
      <c r="C379" t="s">
        <v>370</v>
      </c>
      <c r="D379" t="s">
        <v>371</v>
      </c>
      <c r="E379" s="5" t="s">
        <v>373</v>
      </c>
      <c r="F379" s="19">
        <v>3.3574740866683501</v>
      </c>
      <c r="G379" s="19"/>
      <c r="H379" s="17"/>
      <c r="I379" s="21">
        <v>1.33176496387643</v>
      </c>
      <c r="J379" s="47">
        <v>4.44654904065316</v>
      </c>
      <c r="K379" s="21"/>
      <c r="L379"/>
    </row>
    <row r="380" spans="1:12" x14ac:dyDescent="0.2">
      <c r="A380" s="4">
        <v>427</v>
      </c>
      <c r="B380" t="s">
        <v>11</v>
      </c>
      <c r="C380" t="s">
        <v>828</v>
      </c>
      <c r="D380" t="s">
        <v>829</v>
      </c>
      <c r="E380" s="5" t="s">
        <v>835</v>
      </c>
      <c r="F380" s="19">
        <v>3.2800138018587401</v>
      </c>
      <c r="G380" s="19">
        <v>8.8107159531294403</v>
      </c>
      <c r="H380" s="18">
        <v>13.4639104618464</v>
      </c>
      <c r="I380" s="21"/>
      <c r="J380" s="48"/>
      <c r="K380" s="21">
        <v>24.1279571921342</v>
      </c>
      <c r="L380"/>
    </row>
    <row r="381" spans="1:12" x14ac:dyDescent="0.2">
      <c r="A381" s="4">
        <v>406</v>
      </c>
      <c r="B381" t="s">
        <v>11</v>
      </c>
      <c r="C381" t="s">
        <v>217</v>
      </c>
      <c r="D381" t="s">
        <v>567</v>
      </c>
      <c r="E381" s="5" t="s">
        <v>566</v>
      </c>
      <c r="F381" s="20">
        <v>3.21794459139497</v>
      </c>
      <c r="G381" s="19">
        <v>17.357797643304298</v>
      </c>
      <c r="H381" s="18">
        <v>9.01023390105542</v>
      </c>
      <c r="I381" s="21"/>
      <c r="J381" s="47"/>
      <c r="K381" s="21">
        <v>24.886279129064601</v>
      </c>
      <c r="L381"/>
    </row>
    <row r="382" spans="1:12" x14ac:dyDescent="0.2">
      <c r="A382" s="4">
        <v>582</v>
      </c>
      <c r="B382" t="s">
        <v>8</v>
      </c>
      <c r="C382" t="s">
        <v>34</v>
      </c>
      <c r="D382" t="s">
        <v>35</v>
      </c>
      <c r="E382" s="5" t="s">
        <v>33</v>
      </c>
      <c r="F382" s="19">
        <v>3.1116942980875302</v>
      </c>
      <c r="G382" s="19"/>
      <c r="H382" s="17"/>
      <c r="I382" s="21"/>
      <c r="J382" s="48">
        <v>3.0637012548878602</v>
      </c>
      <c r="K382" s="21"/>
      <c r="L382"/>
    </row>
    <row r="383" spans="1:12" x14ac:dyDescent="0.2">
      <c r="A383" s="4">
        <v>158</v>
      </c>
      <c r="B383" t="s">
        <v>11</v>
      </c>
      <c r="C383" t="s">
        <v>25</v>
      </c>
      <c r="D383" t="s">
        <v>872</v>
      </c>
      <c r="E383" s="5" t="s">
        <v>871</v>
      </c>
      <c r="F383" s="19">
        <v>3.0936977590202699</v>
      </c>
      <c r="G383" s="19">
        <v>12.835228315994099</v>
      </c>
      <c r="H383" s="18">
        <v>4.3454173371086</v>
      </c>
      <c r="I383" s="21">
        <v>4.34022504918482</v>
      </c>
      <c r="J383" s="48">
        <v>1.7482221479348099</v>
      </c>
      <c r="K383" s="21">
        <v>11.953557148170299</v>
      </c>
      <c r="L383"/>
    </row>
    <row r="384" spans="1:12" x14ac:dyDescent="0.2">
      <c r="A384" s="4">
        <v>201</v>
      </c>
      <c r="B384" t="s">
        <v>11</v>
      </c>
      <c r="C384" t="s">
        <v>58</v>
      </c>
      <c r="D384" t="s">
        <v>278</v>
      </c>
      <c r="E384" s="5" t="s">
        <v>279</v>
      </c>
      <c r="F384" s="19">
        <v>3.0798453449344998</v>
      </c>
      <c r="G384" s="19">
        <v>1.49805675019047</v>
      </c>
      <c r="H384" s="17">
        <v>2.0256647928463698</v>
      </c>
      <c r="I384" s="21"/>
      <c r="J384" s="47">
        <v>2.20571477455701</v>
      </c>
      <c r="K384" s="21"/>
      <c r="L384"/>
    </row>
    <row r="385" spans="1:12" x14ac:dyDescent="0.2">
      <c r="A385" s="4">
        <v>677</v>
      </c>
      <c r="B385" t="s">
        <v>8</v>
      </c>
      <c r="C385" t="s">
        <v>65</v>
      </c>
      <c r="D385" t="s">
        <v>210</v>
      </c>
      <c r="E385" s="5" t="s">
        <v>209</v>
      </c>
      <c r="F385" s="19">
        <v>3.0350868653036298</v>
      </c>
      <c r="G385" s="19">
        <v>1.8250210569234899</v>
      </c>
      <c r="H385" s="17">
        <v>2.25172864501056</v>
      </c>
      <c r="I385" s="21"/>
      <c r="J385" s="48"/>
      <c r="K385" s="21">
        <v>3.4189220011459098</v>
      </c>
      <c r="L385"/>
    </row>
    <row r="386" spans="1:12" x14ac:dyDescent="0.2">
      <c r="A386" s="4">
        <v>303</v>
      </c>
      <c r="B386" t="s">
        <v>11</v>
      </c>
      <c r="C386" t="s">
        <v>729</v>
      </c>
      <c r="D386" t="s">
        <v>730</v>
      </c>
      <c r="E386" s="5" t="s">
        <v>731</v>
      </c>
      <c r="F386" s="19">
        <v>3.03140915523355</v>
      </c>
      <c r="G386" s="19"/>
      <c r="H386" s="17"/>
      <c r="I386" s="21">
        <v>2.5614421099020901</v>
      </c>
      <c r="J386" s="48">
        <v>1.36433948529106</v>
      </c>
      <c r="K386" s="21"/>
      <c r="L386"/>
    </row>
    <row r="387" spans="1:12" x14ac:dyDescent="0.2">
      <c r="A387" s="4">
        <v>299</v>
      </c>
      <c r="B387" t="s">
        <v>11</v>
      </c>
      <c r="C387" t="s">
        <v>212</v>
      </c>
      <c r="D387" t="s">
        <v>299</v>
      </c>
      <c r="E387" s="5" t="s">
        <v>300</v>
      </c>
      <c r="F387" s="19">
        <v>3.0299850634594301</v>
      </c>
      <c r="G387" s="19">
        <v>4.5020553910623704</v>
      </c>
      <c r="H387" s="17">
        <v>1.6186333234266199</v>
      </c>
      <c r="I387" s="21">
        <v>2.86887477971583</v>
      </c>
      <c r="J387" s="48">
        <v>3.4421846618129002</v>
      </c>
      <c r="K387" s="21">
        <v>2.1086701640021102</v>
      </c>
      <c r="L387"/>
    </row>
    <row r="388" spans="1:12" x14ac:dyDescent="0.2">
      <c r="A388" s="4">
        <v>374</v>
      </c>
      <c r="B388" t="s">
        <v>11</v>
      </c>
      <c r="C388" t="s">
        <v>12</v>
      </c>
      <c r="D388" t="s">
        <v>665</v>
      </c>
      <c r="E388" s="5" t="s">
        <v>664</v>
      </c>
      <c r="F388" s="19">
        <v>3.0094251907263501</v>
      </c>
      <c r="G388" s="19">
        <v>1.6641220422029599</v>
      </c>
      <c r="H388" s="17">
        <v>2.0297615745535298</v>
      </c>
      <c r="I388" s="21">
        <v>2.50798842869031</v>
      </c>
      <c r="J388" s="47">
        <v>2.4103720848722401</v>
      </c>
      <c r="K388" s="21">
        <v>2.2158084421327602</v>
      </c>
      <c r="L388"/>
    </row>
    <row r="389" spans="1:12" x14ac:dyDescent="0.2">
      <c r="A389" s="4">
        <v>608</v>
      </c>
      <c r="B389" t="s">
        <v>8</v>
      </c>
      <c r="C389" t="s">
        <v>390</v>
      </c>
      <c r="D389" t="s">
        <v>550</v>
      </c>
      <c r="E389" s="5" t="s">
        <v>551</v>
      </c>
      <c r="F389" s="19">
        <v>2.9870776804808301</v>
      </c>
      <c r="G389" s="19">
        <v>13.216632481455701</v>
      </c>
      <c r="H389" s="18">
        <v>2.0475168072580101</v>
      </c>
      <c r="I389" s="21">
        <v>5.74109281637985</v>
      </c>
      <c r="J389" s="47">
        <v>4.7509186940349997</v>
      </c>
      <c r="K389" s="21">
        <v>8.4692060281003805</v>
      </c>
      <c r="L389"/>
    </row>
    <row r="390" spans="1:12" x14ac:dyDescent="0.2">
      <c r="A390" s="4">
        <v>321</v>
      </c>
      <c r="B390" t="s">
        <v>11</v>
      </c>
      <c r="C390" t="s">
        <v>85</v>
      </c>
      <c r="D390" t="s">
        <v>793</v>
      </c>
      <c r="E390" s="5" t="s">
        <v>792</v>
      </c>
      <c r="F390" s="19">
        <v>2.9624488858390099</v>
      </c>
      <c r="G390" s="19">
        <v>1.6058180567384599</v>
      </c>
      <c r="H390" s="17">
        <v>1.8188206972497101</v>
      </c>
      <c r="I390" s="21"/>
      <c r="J390" s="47"/>
      <c r="K390" s="21">
        <v>1.4617361002042999</v>
      </c>
      <c r="L390"/>
    </row>
    <row r="391" spans="1:12" x14ac:dyDescent="0.2">
      <c r="A391" s="4">
        <v>239</v>
      </c>
      <c r="B391" t="s">
        <v>11</v>
      </c>
      <c r="C391" t="s">
        <v>15</v>
      </c>
      <c r="D391" t="s">
        <v>361</v>
      </c>
      <c r="E391" s="5" t="s">
        <v>360</v>
      </c>
      <c r="F391" s="19">
        <v>2.9464359980627499</v>
      </c>
      <c r="G391" s="19">
        <v>2.8040318054387701</v>
      </c>
      <c r="H391" s="17"/>
      <c r="I391" s="21"/>
      <c r="J391" s="47">
        <v>3.7679256234299601</v>
      </c>
      <c r="K391" s="21">
        <v>2.7654947322916801</v>
      </c>
      <c r="L391"/>
    </row>
    <row r="392" spans="1:12" x14ac:dyDescent="0.2">
      <c r="A392" s="4">
        <v>74</v>
      </c>
      <c r="B392" t="s">
        <v>5</v>
      </c>
      <c r="C392" t="s">
        <v>416</v>
      </c>
      <c r="D392" t="s">
        <v>417</v>
      </c>
      <c r="E392" s="5" t="s">
        <v>418</v>
      </c>
      <c r="F392" s="19">
        <v>2.9345099127686698</v>
      </c>
      <c r="G392" s="19">
        <v>1.70952239363323</v>
      </c>
      <c r="H392" s="18">
        <v>2.0881081607573502</v>
      </c>
      <c r="I392" s="21">
        <v>1.36258107778395</v>
      </c>
      <c r="J392" s="47">
        <v>3.6940507252768402</v>
      </c>
      <c r="K392" s="21">
        <v>2.9315497536504398</v>
      </c>
      <c r="L392"/>
    </row>
    <row r="393" spans="1:12" x14ac:dyDescent="0.2">
      <c r="A393" s="4">
        <v>429</v>
      </c>
      <c r="B393" t="s">
        <v>11</v>
      </c>
      <c r="C393" t="s">
        <v>245</v>
      </c>
      <c r="D393" t="s">
        <v>864</v>
      </c>
      <c r="E393" s="5" t="s">
        <v>863</v>
      </c>
      <c r="F393" s="19">
        <v>2.89660317687507</v>
      </c>
      <c r="G393" s="19"/>
      <c r="H393" s="17"/>
      <c r="I393" s="21"/>
      <c r="J393" s="47"/>
      <c r="K393" s="21"/>
      <c r="L393"/>
    </row>
    <row r="394" spans="1:12" x14ac:dyDescent="0.2">
      <c r="A394" s="4">
        <v>428</v>
      </c>
      <c r="B394" t="s">
        <v>11</v>
      </c>
      <c r="C394" t="s">
        <v>245</v>
      </c>
      <c r="D394" t="s">
        <v>862</v>
      </c>
      <c r="E394" s="5" t="s">
        <v>861</v>
      </c>
      <c r="F394" s="19">
        <v>2.8444274600859401</v>
      </c>
      <c r="G394" s="19">
        <v>4.0044040057040302</v>
      </c>
      <c r="H394" s="18">
        <v>3.2636997909793601</v>
      </c>
      <c r="I394" s="21">
        <v>1.3465529220753301</v>
      </c>
      <c r="J394" s="48">
        <v>1.49794602850161</v>
      </c>
      <c r="K394" s="21">
        <v>5.7004027922752698</v>
      </c>
      <c r="L394"/>
    </row>
    <row r="395" spans="1:12" x14ac:dyDescent="0.2">
      <c r="A395" s="4">
        <v>276</v>
      </c>
      <c r="B395" t="s">
        <v>11</v>
      </c>
      <c r="C395" t="s">
        <v>15</v>
      </c>
      <c r="D395" t="s">
        <v>946</v>
      </c>
      <c r="E395" s="5" t="s">
        <v>978</v>
      </c>
      <c r="F395" s="19">
        <v>2.8028228921518301</v>
      </c>
      <c r="G395" s="19">
        <v>1.7481588327749999</v>
      </c>
      <c r="H395" s="18">
        <v>4.1238704180140502</v>
      </c>
      <c r="I395" s="21"/>
      <c r="J395" s="48">
        <v>1.72066295023402</v>
      </c>
      <c r="K395" s="21"/>
      <c r="L395"/>
    </row>
    <row r="396" spans="1:12" x14ac:dyDescent="0.2">
      <c r="A396" s="4">
        <v>286</v>
      </c>
      <c r="B396" t="s">
        <v>11</v>
      </c>
      <c r="C396" t="s">
        <v>212</v>
      </c>
      <c r="D396" t="s">
        <v>213</v>
      </c>
      <c r="E396" s="5" t="s">
        <v>211</v>
      </c>
      <c r="F396" s="19">
        <v>2.79467779355614</v>
      </c>
      <c r="G396" s="19">
        <v>7.5136123186852899</v>
      </c>
      <c r="H396" s="18">
        <v>4.5034695086104399</v>
      </c>
      <c r="I396" s="21">
        <v>1.7998051470534699</v>
      </c>
      <c r="J396" s="48">
        <v>1.37249312972226</v>
      </c>
      <c r="K396" s="21">
        <v>3.4280133981284302</v>
      </c>
      <c r="L396"/>
    </row>
    <row r="397" spans="1:12" x14ac:dyDescent="0.2">
      <c r="A397" s="4">
        <v>562</v>
      </c>
      <c r="B397" t="s">
        <v>8</v>
      </c>
      <c r="C397" t="s">
        <v>467</v>
      </c>
      <c r="D397" t="s">
        <v>644</v>
      </c>
      <c r="E397" s="5" t="s">
        <v>643</v>
      </c>
      <c r="F397" s="19">
        <v>2.6975733582809398</v>
      </c>
      <c r="G397" s="19">
        <v>6.79039417216819</v>
      </c>
      <c r="H397" s="18">
        <v>4.7300818752128597</v>
      </c>
      <c r="I397" s="21">
        <v>1.77226962194837</v>
      </c>
      <c r="J397" s="48">
        <v>5.22264870232741</v>
      </c>
      <c r="K397" s="21">
        <v>10.9622337508582</v>
      </c>
      <c r="L397"/>
    </row>
    <row r="398" spans="1:12" x14ac:dyDescent="0.2">
      <c r="A398" s="4">
        <v>460</v>
      </c>
      <c r="B398" t="s">
        <v>11</v>
      </c>
      <c r="C398" t="s">
        <v>189</v>
      </c>
      <c r="D398" t="s">
        <v>403</v>
      </c>
      <c r="E398" s="5" t="s">
        <v>410</v>
      </c>
      <c r="F398" s="19">
        <v>2.6141898211459602</v>
      </c>
      <c r="G398" s="19">
        <v>28.427011157110901</v>
      </c>
      <c r="H398" s="18">
        <v>23.1295979918842</v>
      </c>
      <c r="I398" s="21"/>
      <c r="J398" s="48"/>
      <c r="K398" s="21">
        <v>50.396497562750703</v>
      </c>
      <c r="L398"/>
    </row>
    <row r="399" spans="1:12" x14ac:dyDescent="0.2">
      <c r="A399" s="4">
        <v>287</v>
      </c>
      <c r="B399" t="s">
        <v>11</v>
      </c>
      <c r="C399" t="s">
        <v>212</v>
      </c>
      <c r="D399" t="s">
        <v>213</v>
      </c>
      <c r="E399" s="5" t="s">
        <v>214</v>
      </c>
      <c r="F399" s="19">
        <v>2.5752382385572901</v>
      </c>
      <c r="G399" s="19">
        <v>9.0816288453618395</v>
      </c>
      <c r="H399" s="18">
        <v>2.8054750432840998</v>
      </c>
      <c r="I399" s="21"/>
      <c r="J399" s="48">
        <v>1.67888733840673</v>
      </c>
      <c r="K399" s="21">
        <v>7.6077283328793204</v>
      </c>
      <c r="L399"/>
    </row>
    <row r="400" spans="1:12" x14ac:dyDescent="0.2">
      <c r="A400" s="4">
        <v>62</v>
      </c>
      <c r="B400" t="s">
        <v>5</v>
      </c>
      <c r="C400" t="s">
        <v>416</v>
      </c>
      <c r="D400" t="s">
        <v>430</v>
      </c>
      <c r="E400" s="5" t="s">
        <v>432</v>
      </c>
      <c r="F400" s="19">
        <v>2.48557866993271</v>
      </c>
      <c r="G400" s="19">
        <v>16.881146847842</v>
      </c>
      <c r="H400" s="18">
        <v>3.7042811828940501</v>
      </c>
      <c r="I400" s="21">
        <v>5.7397366683682201</v>
      </c>
      <c r="J400" s="47">
        <v>1.5810998210321801</v>
      </c>
      <c r="K400" s="21">
        <v>13.786072521185501</v>
      </c>
      <c r="L400"/>
    </row>
    <row r="401" spans="1:12" x14ac:dyDescent="0.2">
      <c r="A401" s="4">
        <v>676</v>
      </c>
      <c r="B401" t="s">
        <v>8</v>
      </c>
      <c r="C401" t="s">
        <v>65</v>
      </c>
      <c r="D401" t="s">
        <v>173</v>
      </c>
      <c r="E401" s="5" t="s">
        <v>172</v>
      </c>
      <c r="F401" s="19">
        <v>2.47861566288391</v>
      </c>
      <c r="G401" s="19"/>
      <c r="H401" s="17"/>
      <c r="I401" s="21"/>
      <c r="J401" s="47"/>
      <c r="K401" s="21"/>
      <c r="L401"/>
    </row>
    <row r="402" spans="1:12" x14ac:dyDescent="0.2">
      <c r="A402" s="4">
        <v>507</v>
      </c>
      <c r="B402" t="s">
        <v>8</v>
      </c>
      <c r="C402" t="s">
        <v>122</v>
      </c>
      <c r="D402" t="s">
        <v>734</v>
      </c>
      <c r="E402" s="5" t="s">
        <v>733</v>
      </c>
      <c r="F402" s="20">
        <v>2.4605897595353001</v>
      </c>
      <c r="G402" s="19"/>
      <c r="H402" s="18">
        <v>4.55483587491441</v>
      </c>
      <c r="I402" s="21"/>
      <c r="J402" s="47"/>
      <c r="K402" s="21"/>
      <c r="L402"/>
    </row>
    <row r="403" spans="1:12" x14ac:dyDescent="0.2">
      <c r="A403" s="4">
        <v>471</v>
      </c>
      <c r="B403" t="s">
        <v>11</v>
      </c>
      <c r="C403" t="s">
        <v>309</v>
      </c>
      <c r="D403" t="s">
        <v>563</v>
      </c>
      <c r="E403" s="5" t="s">
        <v>562</v>
      </c>
      <c r="F403" s="19">
        <v>2.4389907338328101</v>
      </c>
      <c r="G403" s="19">
        <v>9.6043041383074108</v>
      </c>
      <c r="H403" s="18">
        <v>5.3573560919382901</v>
      </c>
      <c r="I403" s="21">
        <v>4.3331137632573604</v>
      </c>
      <c r="J403" s="47">
        <v>3.4498437359532499</v>
      </c>
      <c r="K403" s="21">
        <v>6.6035700651785998</v>
      </c>
      <c r="L403"/>
    </row>
    <row r="404" spans="1:12" x14ac:dyDescent="0.2">
      <c r="A404" s="4">
        <v>516</v>
      </c>
      <c r="B404" t="s">
        <v>8</v>
      </c>
      <c r="C404" t="s">
        <v>140</v>
      </c>
      <c r="D404" t="s">
        <v>511</v>
      </c>
      <c r="E404" s="5" t="s">
        <v>512</v>
      </c>
      <c r="F404" s="19">
        <v>2.3977663605587698</v>
      </c>
      <c r="G404" s="19">
        <v>6.3904006630269397</v>
      </c>
      <c r="H404" s="17">
        <v>1.51434005859308</v>
      </c>
      <c r="I404" s="21">
        <v>1.48479931979892</v>
      </c>
      <c r="J404" s="47">
        <v>1.5974063976017401</v>
      </c>
      <c r="K404" s="21">
        <v>3.33415184400853</v>
      </c>
      <c r="L404"/>
    </row>
    <row r="405" spans="1:12" x14ac:dyDescent="0.2">
      <c r="A405" s="4">
        <v>366</v>
      </c>
      <c r="B405" t="s">
        <v>11</v>
      </c>
      <c r="C405" t="s">
        <v>12</v>
      </c>
      <c r="D405" t="s">
        <v>676</v>
      </c>
      <c r="E405" s="5" t="s">
        <v>677</v>
      </c>
      <c r="F405" s="19">
        <v>2.3432510091941299</v>
      </c>
      <c r="G405" s="19">
        <v>2.1134242577214999</v>
      </c>
      <c r="H405" s="17">
        <v>1.69460151512782</v>
      </c>
      <c r="I405" s="21"/>
      <c r="J405" s="47"/>
      <c r="K405" s="21">
        <v>1.7888111808575999</v>
      </c>
      <c r="L405"/>
    </row>
    <row r="406" spans="1:12" x14ac:dyDescent="0.2">
      <c r="A406" s="4">
        <v>263</v>
      </c>
      <c r="B406" t="s">
        <v>11</v>
      </c>
      <c r="C406" t="s">
        <v>15</v>
      </c>
      <c r="D406" t="s">
        <v>958</v>
      </c>
      <c r="E406" s="5" t="s">
        <v>973</v>
      </c>
      <c r="F406" s="19">
        <v>2.34183663810945</v>
      </c>
      <c r="G406" s="19"/>
      <c r="H406" s="17"/>
      <c r="I406" s="21"/>
      <c r="J406" s="47">
        <v>2.1374472593857701</v>
      </c>
      <c r="K406" s="21"/>
      <c r="L406"/>
    </row>
    <row r="407" spans="1:12" x14ac:dyDescent="0.2">
      <c r="A407" s="4">
        <v>475</v>
      </c>
      <c r="B407" t="s">
        <v>11</v>
      </c>
      <c r="C407" t="s">
        <v>309</v>
      </c>
      <c r="D407" t="s">
        <v>685</v>
      </c>
      <c r="E407" s="5" t="s">
        <v>684</v>
      </c>
      <c r="F407" s="19">
        <v>2.3150186024507202</v>
      </c>
      <c r="G407" s="19">
        <v>5.7685726007013898</v>
      </c>
      <c r="H407" s="18">
        <v>4.4339353895058897</v>
      </c>
      <c r="I407" s="21">
        <v>2.3995698578525801</v>
      </c>
      <c r="J407" s="47"/>
      <c r="K407" s="21">
        <v>3.1448517639408902</v>
      </c>
      <c r="L407"/>
    </row>
    <row r="408" spans="1:12" x14ac:dyDescent="0.2">
      <c r="A408" s="4">
        <v>253</v>
      </c>
      <c r="B408" t="s">
        <v>11</v>
      </c>
      <c r="C408" t="s">
        <v>15</v>
      </c>
      <c r="D408" t="s">
        <v>669</v>
      </c>
      <c r="E408" s="5" t="s">
        <v>668</v>
      </c>
      <c r="F408" s="19">
        <v>2.3008953168638402</v>
      </c>
      <c r="G408" s="19">
        <v>5.6962946436699102</v>
      </c>
      <c r="H408" s="18">
        <v>1.90129639331633</v>
      </c>
      <c r="I408" s="21"/>
      <c r="J408" s="48">
        <v>2.4170929166118298</v>
      </c>
      <c r="K408" s="21">
        <v>6.6736236368090998</v>
      </c>
      <c r="L408"/>
    </row>
    <row r="409" spans="1:12" x14ac:dyDescent="0.2">
      <c r="A409" s="4">
        <v>100</v>
      </c>
      <c r="B409" t="s">
        <v>5</v>
      </c>
      <c r="C409" t="s">
        <v>125</v>
      </c>
      <c r="D409" t="s">
        <v>126</v>
      </c>
      <c r="E409" s="5" t="s">
        <v>124</v>
      </c>
      <c r="F409" s="19">
        <v>2.3000189846616999</v>
      </c>
      <c r="G409" s="19">
        <v>2.96112163255339</v>
      </c>
      <c r="H409" s="17">
        <v>2.0753064596302901</v>
      </c>
      <c r="I409" s="21">
        <v>1.9165351650598299</v>
      </c>
      <c r="J409" s="47">
        <v>2.8617498759309599</v>
      </c>
      <c r="K409" s="21">
        <v>2.14117566932629</v>
      </c>
      <c r="L409"/>
    </row>
    <row r="410" spans="1:12" x14ac:dyDescent="0.2">
      <c r="A410" s="4">
        <v>689</v>
      </c>
      <c r="B410" t="s">
        <v>8</v>
      </c>
      <c r="C410" t="s">
        <v>65</v>
      </c>
      <c r="D410" t="s">
        <v>621</v>
      </c>
      <c r="E410" s="5" t="s">
        <v>620</v>
      </c>
      <c r="F410" s="19">
        <v>2.2946273886683799</v>
      </c>
      <c r="G410" s="19"/>
      <c r="H410" s="17">
        <v>1.3696158513894501</v>
      </c>
      <c r="I410" s="21"/>
      <c r="J410" s="47"/>
      <c r="K410" s="21"/>
      <c r="L410"/>
    </row>
    <row r="411" spans="1:12" x14ac:dyDescent="0.2">
      <c r="A411" s="4">
        <v>242</v>
      </c>
      <c r="B411" t="s">
        <v>11</v>
      </c>
      <c r="C411" t="s">
        <v>15</v>
      </c>
      <c r="D411" t="s">
        <v>395</v>
      </c>
      <c r="E411" s="5" t="s">
        <v>397</v>
      </c>
      <c r="F411" s="19">
        <v>2.2614717483940199</v>
      </c>
      <c r="G411" s="19"/>
      <c r="H411" s="17">
        <v>2.4351434835033601</v>
      </c>
      <c r="I411" s="21"/>
      <c r="J411" s="47">
        <v>2.2578086023599999</v>
      </c>
      <c r="K411" s="21"/>
      <c r="L411"/>
    </row>
    <row r="412" spans="1:12" x14ac:dyDescent="0.2">
      <c r="A412" s="4">
        <v>335</v>
      </c>
      <c r="B412" t="s">
        <v>11</v>
      </c>
      <c r="C412" t="s">
        <v>12</v>
      </c>
      <c r="D412" t="s">
        <v>129</v>
      </c>
      <c r="E412" s="5" t="s">
        <v>128</v>
      </c>
      <c r="F412" s="19">
        <v>2.2235323036847401</v>
      </c>
      <c r="G412" s="19"/>
      <c r="H412" s="18">
        <v>2.740615203085</v>
      </c>
      <c r="I412" s="21"/>
      <c r="J412" s="47">
        <v>1.8095774280479699</v>
      </c>
      <c r="K412" s="21"/>
      <c r="L412"/>
    </row>
    <row r="413" spans="1:12" x14ac:dyDescent="0.2">
      <c r="A413" s="4">
        <v>174</v>
      </c>
      <c r="B413" t="s">
        <v>11</v>
      </c>
      <c r="C413" t="s">
        <v>25</v>
      </c>
      <c r="D413" t="s">
        <v>68</v>
      </c>
      <c r="E413" s="5" t="s">
        <v>555</v>
      </c>
      <c r="F413" s="19">
        <v>2.2083482178482199</v>
      </c>
      <c r="G413" s="19">
        <v>13.289043158665701</v>
      </c>
      <c r="H413" s="18">
        <v>5.7456794099555104</v>
      </c>
      <c r="I413" s="21">
        <v>3.43521628640248</v>
      </c>
      <c r="J413" s="48"/>
      <c r="K413" s="21">
        <v>9.7516640682653097</v>
      </c>
      <c r="L413"/>
    </row>
    <row r="414" spans="1:12" x14ac:dyDescent="0.2">
      <c r="A414" s="4">
        <v>515</v>
      </c>
      <c r="B414" t="s">
        <v>8</v>
      </c>
      <c r="C414" t="s">
        <v>140</v>
      </c>
      <c r="D414" t="s">
        <v>511</v>
      </c>
      <c r="E414" s="5" t="s">
        <v>510</v>
      </c>
      <c r="F414" s="19">
        <v>2.1796997209774198</v>
      </c>
      <c r="G414" s="19">
        <v>2.8720349651191799</v>
      </c>
      <c r="H414" s="18">
        <v>2.55933483539095</v>
      </c>
      <c r="I414" s="21"/>
      <c r="J414" s="48">
        <v>1.5032761042515601</v>
      </c>
      <c r="K414" s="21"/>
      <c r="L414"/>
    </row>
    <row r="415" spans="1:12" x14ac:dyDescent="0.2">
      <c r="A415" s="4">
        <v>296</v>
      </c>
      <c r="B415" t="s">
        <v>11</v>
      </c>
      <c r="C415" t="s">
        <v>212</v>
      </c>
      <c r="D415" t="s">
        <v>295</v>
      </c>
      <c r="E415" s="5" t="s">
        <v>294</v>
      </c>
      <c r="F415" s="19">
        <v>2.1796997209774198</v>
      </c>
      <c r="G415" s="19"/>
      <c r="H415" s="17"/>
      <c r="I415" s="21"/>
      <c r="J415" s="47">
        <v>4.4105353492411004</v>
      </c>
      <c r="K415" s="21"/>
      <c r="L415"/>
    </row>
    <row r="416" spans="1:12" x14ac:dyDescent="0.2">
      <c r="A416" s="4">
        <v>369</v>
      </c>
      <c r="B416" t="s">
        <v>11</v>
      </c>
      <c r="C416" t="s">
        <v>12</v>
      </c>
      <c r="D416" t="s">
        <v>158</v>
      </c>
      <c r="E416" s="5" t="s">
        <v>157</v>
      </c>
      <c r="F416" s="19">
        <v>2.1508185652596001</v>
      </c>
      <c r="G416" s="19"/>
      <c r="H416" s="18">
        <v>3.1403231106143799</v>
      </c>
      <c r="I416" s="21"/>
      <c r="J416" s="48">
        <v>1.7632947374729799</v>
      </c>
      <c r="K416" s="21"/>
      <c r="L416"/>
    </row>
    <row r="417" spans="1:12" x14ac:dyDescent="0.2">
      <c r="A417" s="4">
        <v>561</v>
      </c>
      <c r="B417" t="s">
        <v>8</v>
      </c>
      <c r="C417" t="s">
        <v>467</v>
      </c>
      <c r="D417" t="s">
        <v>468</v>
      </c>
      <c r="E417" s="5" t="s">
        <v>466</v>
      </c>
      <c r="F417" s="19">
        <v>2.0705129258553598</v>
      </c>
      <c r="G417" s="19">
        <v>1.6132572531368601</v>
      </c>
      <c r="H417" s="17"/>
      <c r="I417" s="21"/>
      <c r="J417" s="48">
        <v>2.22756883626352</v>
      </c>
      <c r="K417" s="21"/>
      <c r="L417"/>
    </row>
    <row r="418" spans="1:12" x14ac:dyDescent="0.2">
      <c r="A418" s="4">
        <v>285</v>
      </c>
      <c r="B418" t="s">
        <v>11</v>
      </c>
      <c r="C418" t="s">
        <v>195</v>
      </c>
      <c r="D418" t="s">
        <v>196</v>
      </c>
      <c r="E418" s="5" t="s">
        <v>194</v>
      </c>
      <c r="F418" s="19">
        <v>2.0615870166649102</v>
      </c>
      <c r="G418" s="19"/>
      <c r="H418" s="17"/>
      <c r="I418" s="21"/>
      <c r="J418" s="47"/>
      <c r="K418" s="21"/>
      <c r="L418"/>
    </row>
    <row r="419" spans="1:12" x14ac:dyDescent="0.2">
      <c r="A419" s="4">
        <v>538</v>
      </c>
      <c r="B419" t="s">
        <v>8</v>
      </c>
      <c r="C419" t="s">
        <v>202</v>
      </c>
      <c r="D419" t="s">
        <v>203</v>
      </c>
      <c r="E419" s="5" t="s">
        <v>201</v>
      </c>
      <c r="F419" s="19">
        <v>2.05676458337686</v>
      </c>
      <c r="G419" s="19">
        <v>2.1993874252869601</v>
      </c>
      <c r="H419" s="17"/>
      <c r="I419" s="21">
        <v>2.2473798305713499</v>
      </c>
      <c r="J419" s="47">
        <v>3.2959370986563901</v>
      </c>
      <c r="K419" s="21">
        <v>1.9765184565137199</v>
      </c>
      <c r="L419"/>
    </row>
    <row r="420" spans="1:12" x14ac:dyDescent="0.2">
      <c r="A420" s="4">
        <v>350</v>
      </c>
      <c r="B420" t="s">
        <v>11</v>
      </c>
      <c r="C420" t="s">
        <v>12</v>
      </c>
      <c r="D420" t="s">
        <v>455</v>
      </c>
      <c r="E420" s="5" t="s">
        <v>454</v>
      </c>
      <c r="F420" s="20">
        <v>2.0374929180024401</v>
      </c>
      <c r="G420" s="19"/>
      <c r="H420" s="18">
        <v>4.3127633098271296</v>
      </c>
      <c r="I420" s="21"/>
      <c r="J420" s="47"/>
      <c r="K420" s="21"/>
      <c r="L420"/>
    </row>
    <row r="421" spans="1:12" x14ac:dyDescent="0.2">
      <c r="A421" s="4">
        <v>503</v>
      </c>
      <c r="B421" t="s">
        <v>8</v>
      </c>
      <c r="C421" t="s">
        <v>122</v>
      </c>
      <c r="D421" t="s">
        <v>540</v>
      </c>
      <c r="E421" s="5" t="s">
        <v>539</v>
      </c>
      <c r="F421" s="19">
        <v>1.99152811859253</v>
      </c>
      <c r="G421" s="19">
        <v>1.58308090616522</v>
      </c>
      <c r="H421" s="18">
        <v>2.7674766757418099</v>
      </c>
      <c r="I421" s="21"/>
      <c r="J421" s="47">
        <v>3.2353128006901199</v>
      </c>
      <c r="K421" s="21"/>
      <c r="L421"/>
    </row>
    <row r="422" spans="1:12" x14ac:dyDescent="0.2">
      <c r="A422" s="4">
        <v>196</v>
      </c>
      <c r="B422" t="s">
        <v>11</v>
      </c>
      <c r="C422" t="s">
        <v>58</v>
      </c>
      <c r="D422" t="s">
        <v>134</v>
      </c>
      <c r="E422" s="5" t="s">
        <v>138</v>
      </c>
      <c r="F422" s="19">
        <v>1.98977198139818</v>
      </c>
      <c r="G422" s="19"/>
      <c r="H422" s="17"/>
      <c r="I422" s="21"/>
      <c r="J422" s="48"/>
      <c r="K422" s="21"/>
      <c r="L422"/>
    </row>
    <row r="423" spans="1:12" x14ac:dyDescent="0.2">
      <c r="A423" s="4">
        <v>389</v>
      </c>
      <c r="B423" t="s">
        <v>11</v>
      </c>
      <c r="C423" t="s">
        <v>497</v>
      </c>
      <c r="D423" t="s">
        <v>498</v>
      </c>
      <c r="E423" s="5" t="s">
        <v>500</v>
      </c>
      <c r="F423" s="19">
        <v>1.94057758434913</v>
      </c>
      <c r="G423" s="19">
        <v>4.0917046427114103</v>
      </c>
      <c r="H423" s="18">
        <v>2.3928917874510001</v>
      </c>
      <c r="I423" s="21">
        <v>1.3765587331824001</v>
      </c>
      <c r="J423" s="47"/>
      <c r="K423" s="21">
        <v>5.0129214391715902</v>
      </c>
      <c r="L423"/>
    </row>
    <row r="424" spans="1:12" x14ac:dyDescent="0.2">
      <c r="A424" s="4">
        <v>400</v>
      </c>
      <c r="B424" t="s">
        <v>11</v>
      </c>
      <c r="C424" t="s">
        <v>217</v>
      </c>
      <c r="D424" t="s">
        <v>218</v>
      </c>
      <c r="E424" s="5" t="s">
        <v>220</v>
      </c>
      <c r="F424" s="20">
        <v>1.93323975944886</v>
      </c>
      <c r="G424" s="19">
        <v>1.5496975824952299</v>
      </c>
      <c r="H424" s="18">
        <v>4.1306394037743397</v>
      </c>
      <c r="I424" s="21"/>
      <c r="J424" s="47"/>
      <c r="K424" s="21"/>
      <c r="L424"/>
    </row>
    <row r="425" spans="1:12" x14ac:dyDescent="0.2">
      <c r="A425" s="4">
        <v>455</v>
      </c>
      <c r="B425" t="s">
        <v>11</v>
      </c>
      <c r="C425" t="s">
        <v>189</v>
      </c>
      <c r="D425" t="s">
        <v>403</v>
      </c>
      <c r="E425" s="5" t="s">
        <v>402</v>
      </c>
      <c r="F425" s="20">
        <v>1.91077421923043</v>
      </c>
      <c r="G425" s="19">
        <v>14.6236632812073</v>
      </c>
      <c r="H425" s="18">
        <v>9.6644654105959908</v>
      </c>
      <c r="I425" s="21">
        <v>2.3144405839605802</v>
      </c>
      <c r="J425" s="47"/>
      <c r="K425" s="21">
        <v>21.681652121225198</v>
      </c>
      <c r="L425"/>
    </row>
    <row r="426" spans="1:12" x14ac:dyDescent="0.2">
      <c r="A426" s="4">
        <v>340</v>
      </c>
      <c r="B426" t="s">
        <v>11</v>
      </c>
      <c r="C426" t="s">
        <v>12</v>
      </c>
      <c r="D426" t="s">
        <v>364</v>
      </c>
      <c r="E426" s="5" t="s">
        <v>365</v>
      </c>
      <c r="F426" s="20">
        <v>1.8953188597380199</v>
      </c>
      <c r="G426" s="19">
        <v>3.6786308113402901</v>
      </c>
      <c r="H426" s="18">
        <v>3.70045679104653</v>
      </c>
      <c r="I426" s="21"/>
      <c r="J426" s="47"/>
      <c r="K426" s="21">
        <v>6.6429492226946296</v>
      </c>
      <c r="L426"/>
    </row>
    <row r="427" spans="1:12" x14ac:dyDescent="0.2">
      <c r="A427" s="4">
        <v>387</v>
      </c>
      <c r="B427" t="s">
        <v>11</v>
      </c>
      <c r="C427" t="s">
        <v>497</v>
      </c>
      <c r="D427" t="s">
        <v>498</v>
      </c>
      <c r="E427" s="5" t="s">
        <v>496</v>
      </c>
      <c r="F427" s="19">
        <v>1.8943269821909601</v>
      </c>
      <c r="G427" s="19"/>
      <c r="H427" s="18">
        <v>4.52124595698512</v>
      </c>
      <c r="I427" s="21"/>
      <c r="J427" s="48"/>
      <c r="K427" s="21">
        <v>1.53052199718604</v>
      </c>
      <c r="L427"/>
    </row>
    <row r="428" spans="1:12" x14ac:dyDescent="0.2">
      <c r="A428" s="4">
        <v>405</v>
      </c>
      <c r="B428" t="s">
        <v>11</v>
      </c>
      <c r="C428" t="s">
        <v>217</v>
      </c>
      <c r="D428" t="s">
        <v>557</v>
      </c>
      <c r="E428" s="5" t="s">
        <v>558</v>
      </c>
      <c r="F428" s="19">
        <v>1.8880377418377201</v>
      </c>
      <c r="G428" s="19"/>
      <c r="H428" s="17">
        <v>2.3423820622284399</v>
      </c>
      <c r="I428" s="21"/>
      <c r="J428" s="47">
        <v>2.0793509073009</v>
      </c>
      <c r="K428" s="21"/>
      <c r="L428"/>
    </row>
    <row r="429" spans="1:12" x14ac:dyDescent="0.2">
      <c r="A429" s="4">
        <v>558</v>
      </c>
      <c r="B429" t="s">
        <v>8</v>
      </c>
      <c r="C429" t="s">
        <v>104</v>
      </c>
      <c r="D429" t="s">
        <v>870</v>
      </c>
      <c r="E429" s="5" t="s">
        <v>869</v>
      </c>
      <c r="F429" s="19">
        <v>1.8072788494579399</v>
      </c>
      <c r="G429" s="19">
        <v>1.42314080367549</v>
      </c>
      <c r="H429" s="17">
        <v>1.5627391060982301</v>
      </c>
      <c r="I429" s="21"/>
      <c r="J429" s="47"/>
      <c r="K429" s="21">
        <v>1.80348460442768</v>
      </c>
      <c r="L429"/>
    </row>
    <row r="430" spans="1:12" x14ac:dyDescent="0.2">
      <c r="A430" s="4">
        <v>293</v>
      </c>
      <c r="B430" t="s">
        <v>11</v>
      </c>
      <c r="C430" t="s">
        <v>212</v>
      </c>
      <c r="D430" t="s">
        <v>289</v>
      </c>
      <c r="E430" s="5" t="s">
        <v>288</v>
      </c>
      <c r="F430" s="19">
        <v>1.8027179387623999</v>
      </c>
      <c r="G430" s="19">
        <v>1.7044567937238499</v>
      </c>
      <c r="H430" s="17">
        <v>2.43276607436801</v>
      </c>
      <c r="I430" s="21"/>
      <c r="J430" s="48"/>
      <c r="K430" s="21">
        <v>1.86721443970185</v>
      </c>
      <c r="L430"/>
    </row>
    <row r="431" spans="1:12" x14ac:dyDescent="0.2">
      <c r="A431" s="4">
        <v>144</v>
      </c>
      <c r="B431" t="s">
        <v>11</v>
      </c>
      <c r="C431" t="s">
        <v>41</v>
      </c>
      <c r="D431" t="s">
        <v>42</v>
      </c>
      <c r="E431" s="5" t="s">
        <v>40</v>
      </c>
      <c r="F431" s="19">
        <v>1.7690705327601599</v>
      </c>
      <c r="G431" s="19"/>
      <c r="H431" s="17">
        <v>1.9825916265300301</v>
      </c>
      <c r="I431" s="21">
        <v>1.4127403494899999</v>
      </c>
      <c r="J431" s="47">
        <v>2.4617567006913998</v>
      </c>
      <c r="K431" s="21"/>
      <c r="L431"/>
    </row>
    <row r="432" spans="1:12" x14ac:dyDescent="0.2">
      <c r="A432" s="4">
        <v>351</v>
      </c>
      <c r="B432" t="s">
        <v>11</v>
      </c>
      <c r="C432" t="s">
        <v>12</v>
      </c>
      <c r="D432" t="s">
        <v>457</v>
      </c>
      <c r="E432" s="5" t="s">
        <v>456</v>
      </c>
      <c r="F432" s="19">
        <v>1.76198883534664</v>
      </c>
      <c r="G432" s="19">
        <v>4.8541665537536796</v>
      </c>
      <c r="H432" s="18">
        <v>3.8467452251569001</v>
      </c>
      <c r="I432" s="21"/>
      <c r="J432" s="48"/>
      <c r="K432" s="21">
        <v>5.3055492254621903</v>
      </c>
      <c r="L432"/>
    </row>
    <row r="433" spans="1:12" x14ac:dyDescent="0.2">
      <c r="A433" s="4">
        <v>81</v>
      </c>
      <c r="B433" t="s">
        <v>5</v>
      </c>
      <c r="C433" t="s">
        <v>97</v>
      </c>
      <c r="D433" t="s">
        <v>915</v>
      </c>
      <c r="E433" s="5" t="s">
        <v>914</v>
      </c>
      <c r="F433" s="20">
        <v>1.7167168846016001</v>
      </c>
      <c r="G433" s="19">
        <v>1.4297474363307601</v>
      </c>
      <c r="H433" s="18">
        <v>4.1480041378747599</v>
      </c>
      <c r="I433" s="21"/>
      <c r="J433" s="47"/>
      <c r="K433" s="21">
        <v>1.61018934797198</v>
      </c>
      <c r="L433"/>
    </row>
    <row r="434" spans="1:12" x14ac:dyDescent="0.2">
      <c r="A434" s="4">
        <v>255</v>
      </c>
      <c r="B434" t="s">
        <v>11</v>
      </c>
      <c r="C434" t="s">
        <v>15</v>
      </c>
      <c r="D434" t="s">
        <v>753</v>
      </c>
      <c r="E434" s="5" t="s">
        <v>752</v>
      </c>
      <c r="F434" s="19">
        <v>1.6911079525919801</v>
      </c>
      <c r="G434" s="19"/>
      <c r="H434" s="17"/>
      <c r="I434" s="21"/>
      <c r="J434" s="47">
        <v>2.9133764621901599</v>
      </c>
      <c r="K434" s="21"/>
      <c r="L434"/>
    </row>
    <row r="435" spans="1:12" x14ac:dyDescent="0.2">
      <c r="A435" s="4">
        <v>345</v>
      </c>
      <c r="B435" t="s">
        <v>11</v>
      </c>
      <c r="C435" t="s">
        <v>12</v>
      </c>
      <c r="D435" t="s">
        <v>377</v>
      </c>
      <c r="E435" s="5" t="s">
        <v>376</v>
      </c>
      <c r="F435" s="20">
        <v>1.68669934685756</v>
      </c>
      <c r="G435" s="19">
        <v>4.7341211091196902</v>
      </c>
      <c r="H435" s="18">
        <v>1.65613757168686</v>
      </c>
      <c r="I435" s="21">
        <v>1.810980870304</v>
      </c>
      <c r="J435" s="47"/>
      <c r="K435" s="21">
        <v>2.05275554481008</v>
      </c>
      <c r="L435"/>
    </row>
    <row r="436" spans="1:12" x14ac:dyDescent="0.2">
      <c r="A436" s="4">
        <v>637</v>
      </c>
      <c r="B436" t="s">
        <v>8</v>
      </c>
      <c r="C436" t="s">
        <v>18</v>
      </c>
      <c r="D436" t="s">
        <v>406</v>
      </c>
      <c r="E436" s="5" t="s">
        <v>405</v>
      </c>
      <c r="F436" s="20">
        <v>1.6690369080582601</v>
      </c>
      <c r="G436" s="19">
        <v>2.15580377207116</v>
      </c>
      <c r="H436" s="18">
        <v>4.7908936596068203</v>
      </c>
      <c r="I436" s="21">
        <v>1.3201781651440001</v>
      </c>
      <c r="J436" s="47"/>
      <c r="K436" s="21">
        <v>2.07867958089194</v>
      </c>
      <c r="L436"/>
    </row>
    <row r="437" spans="1:12" x14ac:dyDescent="0.2">
      <c r="A437" s="4">
        <v>440</v>
      </c>
      <c r="B437" t="s">
        <v>11</v>
      </c>
      <c r="C437" t="s">
        <v>189</v>
      </c>
      <c r="D437" t="s">
        <v>227</v>
      </c>
      <c r="E437" s="5" t="s">
        <v>226</v>
      </c>
      <c r="F437" s="19">
        <v>1.6690369080582601</v>
      </c>
      <c r="G437" s="19">
        <v>1.84258513949985</v>
      </c>
      <c r="H437" s="17"/>
      <c r="I437" s="21">
        <v>1.3201781651440001</v>
      </c>
      <c r="J437" s="47">
        <v>1.7941182081390501</v>
      </c>
      <c r="K437" s="21">
        <v>1.73940832631836</v>
      </c>
      <c r="L437"/>
    </row>
    <row r="438" spans="1:12" x14ac:dyDescent="0.2">
      <c r="A438" s="4">
        <v>600</v>
      </c>
      <c r="B438" t="s">
        <v>8</v>
      </c>
      <c r="C438" t="s">
        <v>332</v>
      </c>
      <c r="D438" t="s">
        <v>333</v>
      </c>
      <c r="E438" s="5" t="s">
        <v>331</v>
      </c>
      <c r="F438" s="19">
        <v>1.66772111679819</v>
      </c>
      <c r="G438" s="19"/>
      <c r="H438" s="17">
        <v>1.5725514537920799</v>
      </c>
      <c r="I438" s="21">
        <v>1.7763385445366899</v>
      </c>
      <c r="J438" s="47">
        <v>1.77081372599428</v>
      </c>
      <c r="K438" s="21"/>
      <c r="L438"/>
    </row>
    <row r="439" spans="1:12" x14ac:dyDescent="0.2">
      <c r="A439" s="4">
        <v>6</v>
      </c>
      <c r="B439" t="s">
        <v>37</v>
      </c>
      <c r="C439" t="s">
        <v>38</v>
      </c>
      <c r="D439" t="s">
        <v>591</v>
      </c>
      <c r="E439" s="5" t="s">
        <v>592</v>
      </c>
      <c r="F439" s="19">
        <v>1.65338161952027</v>
      </c>
      <c r="G439" s="19"/>
      <c r="H439" s="17"/>
      <c r="I439" s="21">
        <v>4.3084033083314601</v>
      </c>
      <c r="J439" s="47"/>
      <c r="K439" s="21"/>
      <c r="L439"/>
    </row>
    <row r="440" spans="1:12" x14ac:dyDescent="0.2">
      <c r="A440" s="4">
        <v>93</v>
      </c>
      <c r="B440" t="s">
        <v>5</v>
      </c>
      <c r="C440" t="s">
        <v>70</v>
      </c>
      <c r="D440" t="s">
        <v>356</v>
      </c>
      <c r="E440" s="5" t="s">
        <v>355</v>
      </c>
      <c r="F440" s="19">
        <v>1.62156925500726</v>
      </c>
      <c r="G440" s="19"/>
      <c r="H440" s="18">
        <v>3.7771829150479701</v>
      </c>
      <c r="I440" s="21"/>
      <c r="J440" s="47"/>
      <c r="K440" s="21"/>
      <c r="L440"/>
    </row>
    <row r="441" spans="1:12" x14ac:dyDescent="0.2">
      <c r="A441" s="4">
        <v>238</v>
      </c>
      <c r="B441" t="s">
        <v>11</v>
      </c>
      <c r="C441" t="s">
        <v>15</v>
      </c>
      <c r="D441" t="s">
        <v>320</v>
      </c>
      <c r="E441" s="5" t="s">
        <v>984</v>
      </c>
      <c r="F441" s="19">
        <v>1.6096071182475</v>
      </c>
      <c r="G441" s="19">
        <v>5.05938233141302</v>
      </c>
      <c r="H441" s="18">
        <v>4.7673036637410897</v>
      </c>
      <c r="I441" s="21">
        <v>1.4452093578559899</v>
      </c>
      <c r="J441" s="48"/>
      <c r="K441" s="21">
        <v>4.7427278349226398</v>
      </c>
      <c r="L441"/>
    </row>
    <row r="442" spans="1:12" x14ac:dyDescent="0.2">
      <c r="A442" s="4">
        <v>407</v>
      </c>
      <c r="B442" t="s">
        <v>11</v>
      </c>
      <c r="C442" t="s">
        <v>217</v>
      </c>
      <c r="D442" t="s">
        <v>724</v>
      </c>
      <c r="E442" s="5" t="s">
        <v>723</v>
      </c>
      <c r="F442" s="19">
        <v>1.6060891902977401</v>
      </c>
      <c r="G442" s="19">
        <v>6.64067676057714</v>
      </c>
      <c r="H442" s="18">
        <v>8.88812251045929</v>
      </c>
      <c r="I442" s="21"/>
      <c r="J442" s="48"/>
      <c r="K442" s="21">
        <v>12.6518985726808</v>
      </c>
      <c r="L442"/>
    </row>
    <row r="443" spans="1:12" x14ac:dyDescent="0.2">
      <c r="A443" s="4">
        <v>311</v>
      </c>
      <c r="B443" t="s">
        <v>11</v>
      </c>
      <c r="C443" t="s">
        <v>569</v>
      </c>
      <c r="D443" t="s">
        <v>570</v>
      </c>
      <c r="E443" s="5" t="s">
        <v>571</v>
      </c>
      <c r="F443" s="19">
        <v>1.5472778902461499</v>
      </c>
      <c r="G443" s="19">
        <v>2.5860317497185501</v>
      </c>
      <c r="H443" s="17"/>
      <c r="I443" s="21"/>
      <c r="J443" s="47"/>
      <c r="K443" s="21"/>
      <c r="L443"/>
    </row>
    <row r="444" spans="1:12" x14ac:dyDescent="0.2">
      <c r="A444" s="4">
        <v>695</v>
      </c>
      <c r="B444" t="s">
        <v>8</v>
      </c>
      <c r="C444" t="s">
        <v>65</v>
      </c>
      <c r="D444" t="s">
        <v>939</v>
      </c>
      <c r="E444" s="5" t="s">
        <v>938</v>
      </c>
      <c r="F444" s="19">
        <v>1.52850306567723</v>
      </c>
      <c r="G444" s="19">
        <v>3.2085373561331698</v>
      </c>
      <c r="H444" s="17"/>
      <c r="I444" s="21">
        <v>1.5791651601325301</v>
      </c>
      <c r="J444" s="47"/>
      <c r="K444" s="21">
        <v>2.3890324873695001</v>
      </c>
      <c r="L444"/>
    </row>
    <row r="445" spans="1:12" x14ac:dyDescent="0.2">
      <c r="A445" s="4">
        <v>492</v>
      </c>
      <c r="B445" t="s">
        <v>8</v>
      </c>
      <c r="C445" t="s">
        <v>122</v>
      </c>
      <c r="D445" t="s">
        <v>698</v>
      </c>
      <c r="E445" s="5" t="s">
        <v>699</v>
      </c>
      <c r="F445" s="19">
        <v>1.5147017806365499</v>
      </c>
      <c r="G445" s="19"/>
      <c r="H445" s="17">
        <v>2.4538062552159299</v>
      </c>
      <c r="I445" s="21">
        <v>1.8704994150508001</v>
      </c>
      <c r="J445" s="48">
        <v>2.5257757552211899</v>
      </c>
      <c r="K445" s="21"/>
      <c r="L445"/>
    </row>
    <row r="446" spans="1:12" x14ac:dyDescent="0.2">
      <c r="A446" s="4">
        <v>312</v>
      </c>
      <c r="B446" t="s">
        <v>11</v>
      </c>
      <c r="C446" t="s">
        <v>569</v>
      </c>
      <c r="D446" t="s">
        <v>570</v>
      </c>
      <c r="E446" s="5" t="s">
        <v>572</v>
      </c>
      <c r="F446" s="19">
        <v>1.5147017806365499</v>
      </c>
      <c r="G446" s="19"/>
      <c r="H446" s="17"/>
      <c r="I446" s="21"/>
      <c r="J446" s="47">
        <v>1.5201580296375301</v>
      </c>
      <c r="K446" s="21"/>
      <c r="L446"/>
    </row>
    <row r="447" spans="1:12" x14ac:dyDescent="0.2">
      <c r="A447" s="4">
        <v>459</v>
      </c>
      <c r="B447" t="s">
        <v>11</v>
      </c>
      <c r="C447" t="s">
        <v>189</v>
      </c>
      <c r="D447" t="s">
        <v>403</v>
      </c>
      <c r="E447" s="5" t="s">
        <v>409</v>
      </c>
      <c r="F447" s="20">
        <v>1.50973938612796</v>
      </c>
      <c r="G447" s="19">
        <v>13.534240739038401</v>
      </c>
      <c r="H447" s="18">
        <v>16.1216601064129</v>
      </c>
      <c r="I447" s="21"/>
      <c r="J447" s="47"/>
      <c r="K447" s="21">
        <v>30.148425480318998</v>
      </c>
      <c r="L447"/>
    </row>
    <row r="448" spans="1:12" x14ac:dyDescent="0.2">
      <c r="A448" s="4">
        <v>333</v>
      </c>
      <c r="B448" t="s">
        <v>11</v>
      </c>
      <c r="C448" t="s">
        <v>85</v>
      </c>
      <c r="D448" t="s">
        <v>823</v>
      </c>
      <c r="E448" s="5" t="s">
        <v>822</v>
      </c>
      <c r="F448" s="19">
        <v>1.5014056049723901</v>
      </c>
      <c r="G448" s="19">
        <v>2.9870192797205299</v>
      </c>
      <c r="H448" s="18">
        <v>2.9987515306538199</v>
      </c>
      <c r="I448" s="21">
        <v>1.7184688272503501</v>
      </c>
      <c r="J448" s="47">
        <v>2.01554848094018</v>
      </c>
      <c r="K448" s="21">
        <v>3.01254336107867</v>
      </c>
      <c r="L448"/>
    </row>
    <row r="449" spans="1:12" x14ac:dyDescent="0.2">
      <c r="A449" s="4">
        <v>145</v>
      </c>
      <c r="B449" t="s">
        <v>11</v>
      </c>
      <c r="C449" t="s">
        <v>41</v>
      </c>
      <c r="D449" t="s">
        <v>44</v>
      </c>
      <c r="E449" s="5" t="s">
        <v>43</v>
      </c>
      <c r="F449" s="19">
        <v>1.48961763906115</v>
      </c>
      <c r="G449" s="19">
        <v>1.6034078082335701</v>
      </c>
      <c r="H449" s="17"/>
      <c r="I449" s="21">
        <v>2.0191480842523499</v>
      </c>
      <c r="J449" s="47">
        <v>2.41360949879487</v>
      </c>
      <c r="K449" s="21"/>
      <c r="L449"/>
    </row>
    <row r="450" spans="1:12" x14ac:dyDescent="0.2">
      <c r="A450" s="4">
        <v>577</v>
      </c>
      <c r="B450" t="s">
        <v>8</v>
      </c>
      <c r="C450" t="s">
        <v>519</v>
      </c>
      <c r="D450" t="s">
        <v>658</v>
      </c>
      <c r="E450" s="5" t="s">
        <v>659</v>
      </c>
      <c r="F450" s="19">
        <v>1.48388145319132</v>
      </c>
      <c r="G450" s="19">
        <v>10.2813722081506</v>
      </c>
      <c r="H450" s="18">
        <v>2.07013416468196</v>
      </c>
      <c r="I450" s="21">
        <v>2.1447972821891299</v>
      </c>
      <c r="J450" s="47"/>
      <c r="K450" s="21">
        <v>8.3098975355377096</v>
      </c>
      <c r="L450"/>
    </row>
    <row r="451" spans="1:12" x14ac:dyDescent="0.2">
      <c r="A451" s="4">
        <v>522</v>
      </c>
      <c r="B451" t="s">
        <v>8</v>
      </c>
      <c r="C451" t="s">
        <v>140</v>
      </c>
      <c r="D451" t="s">
        <v>783</v>
      </c>
      <c r="E451" s="5" t="s">
        <v>785</v>
      </c>
      <c r="F451" s="19">
        <v>1.47213616821646</v>
      </c>
      <c r="G451" s="19"/>
      <c r="H451" s="17"/>
      <c r="I451" s="21"/>
      <c r="J451" s="47"/>
      <c r="K451" s="21"/>
      <c r="L451"/>
    </row>
    <row r="452" spans="1:12" x14ac:dyDescent="0.2">
      <c r="A452" s="4">
        <v>46</v>
      </c>
      <c r="B452" t="s">
        <v>5</v>
      </c>
      <c r="C452" t="s">
        <v>6</v>
      </c>
      <c r="D452" t="s">
        <v>7</v>
      </c>
      <c r="E452" s="5" t="s">
        <v>4</v>
      </c>
      <c r="F452" s="19">
        <v>1.42211582658558</v>
      </c>
      <c r="G452" s="19"/>
      <c r="H452" s="17"/>
      <c r="I452" s="21"/>
      <c r="J452" s="47"/>
      <c r="K452" s="21"/>
      <c r="L452"/>
    </row>
    <row r="453" spans="1:12" x14ac:dyDescent="0.2">
      <c r="A453" s="4">
        <v>571</v>
      </c>
      <c r="B453" t="s">
        <v>8</v>
      </c>
      <c r="C453" t="s">
        <v>617</v>
      </c>
      <c r="D453" t="s">
        <v>618</v>
      </c>
      <c r="E453" s="5" t="s">
        <v>619</v>
      </c>
      <c r="F453" s="19">
        <v>1.42106732822437</v>
      </c>
      <c r="G453" s="19"/>
      <c r="H453" s="17"/>
      <c r="I453" s="21"/>
      <c r="J453" s="48">
        <v>3.6524284322728899</v>
      </c>
      <c r="K453" s="21"/>
      <c r="L453"/>
    </row>
    <row r="454" spans="1:12" x14ac:dyDescent="0.2">
      <c r="A454" s="4">
        <v>108</v>
      </c>
      <c r="B454" t="s">
        <v>5</v>
      </c>
      <c r="C454" t="s">
        <v>52</v>
      </c>
      <c r="D454" t="s">
        <v>229</v>
      </c>
      <c r="E454" s="5" t="s">
        <v>228</v>
      </c>
      <c r="F454" s="19">
        <v>1.4179927095110501</v>
      </c>
      <c r="G454" s="19">
        <v>2.4837855857226501</v>
      </c>
      <c r="H454" s="17"/>
      <c r="I454" s="21"/>
      <c r="J454" s="47"/>
      <c r="K454" s="21">
        <v>1.4218550533578</v>
      </c>
      <c r="L454"/>
    </row>
    <row r="455" spans="1:12" x14ac:dyDescent="0.2">
      <c r="A455" s="4">
        <v>306</v>
      </c>
      <c r="B455" t="s">
        <v>11</v>
      </c>
      <c r="C455" t="s">
        <v>328</v>
      </c>
      <c r="D455" t="s">
        <v>329</v>
      </c>
      <c r="E455" s="5" t="s">
        <v>327</v>
      </c>
      <c r="F455" s="19">
        <v>1.38923244186102</v>
      </c>
      <c r="G455" s="19">
        <v>5.1460912656875202</v>
      </c>
      <c r="H455" s="17">
        <v>2.22084733989016</v>
      </c>
      <c r="I455" s="21"/>
      <c r="J455" s="47"/>
      <c r="K455" s="21">
        <v>4.17526047635622</v>
      </c>
      <c r="L455"/>
    </row>
    <row r="456" spans="1:12" x14ac:dyDescent="0.2">
      <c r="A456" s="4">
        <v>134</v>
      </c>
      <c r="B456" t="s">
        <v>5</v>
      </c>
      <c r="C456" t="s">
        <v>119</v>
      </c>
      <c r="D456" t="s">
        <v>239</v>
      </c>
      <c r="E456" s="5" t="s">
        <v>238</v>
      </c>
      <c r="F456" s="19">
        <v>1.3784407960378</v>
      </c>
      <c r="G456" s="19"/>
      <c r="H456" s="17">
        <v>1.6205094141268901</v>
      </c>
      <c r="I456" s="21"/>
      <c r="J456" s="47"/>
      <c r="K456" s="21"/>
      <c r="L456"/>
    </row>
    <row r="457" spans="1:12" x14ac:dyDescent="0.2">
      <c r="A457" s="4">
        <v>464</v>
      </c>
      <c r="B457" t="s">
        <v>11</v>
      </c>
      <c r="C457" t="s">
        <v>189</v>
      </c>
      <c r="D457" t="s">
        <v>526</v>
      </c>
      <c r="E457" s="5" t="s">
        <v>527</v>
      </c>
      <c r="F457" s="19">
        <v>1.3782948259547001</v>
      </c>
      <c r="G457" s="19">
        <v>2.0691358938003699</v>
      </c>
      <c r="H457" s="17"/>
      <c r="I457" s="21">
        <v>1.56414448915916</v>
      </c>
      <c r="J457" s="47">
        <v>1.37513511895542</v>
      </c>
      <c r="K457" s="21"/>
      <c r="L457"/>
    </row>
    <row r="458" spans="1:12" x14ac:dyDescent="0.2">
      <c r="A458" s="4">
        <v>359</v>
      </c>
      <c r="B458" t="s">
        <v>11</v>
      </c>
      <c r="C458" t="s">
        <v>12</v>
      </c>
      <c r="D458" t="s">
        <v>582</v>
      </c>
      <c r="E458" s="5" t="s">
        <v>583</v>
      </c>
      <c r="F458" s="19">
        <v>1.35680810103347</v>
      </c>
      <c r="G458" s="19"/>
      <c r="H458" s="17">
        <v>2.3386086587194899</v>
      </c>
      <c r="I458" s="21"/>
      <c r="J458" s="48"/>
      <c r="K458" s="21"/>
      <c r="L458"/>
    </row>
    <row r="459" spans="1:12" x14ac:dyDescent="0.2">
      <c r="A459" s="4">
        <v>265</v>
      </c>
      <c r="B459" t="s">
        <v>11</v>
      </c>
      <c r="C459" t="s">
        <v>15</v>
      </c>
      <c r="D459" t="s">
        <v>958</v>
      </c>
      <c r="E459" s="5" t="s">
        <v>979</v>
      </c>
      <c r="F459" s="19">
        <v>1.34621048176777</v>
      </c>
      <c r="G459" s="19"/>
      <c r="H459" s="17">
        <v>1.4306727003144999</v>
      </c>
      <c r="I459" s="21"/>
      <c r="J459" s="47"/>
      <c r="K459" s="21"/>
      <c r="L459"/>
    </row>
    <row r="460" spans="1:12" x14ac:dyDescent="0.2">
      <c r="A460" s="4">
        <v>519</v>
      </c>
      <c r="B460" t="s">
        <v>8</v>
      </c>
      <c r="C460" t="s">
        <v>140</v>
      </c>
      <c r="D460" t="s">
        <v>821</v>
      </c>
      <c r="E460" s="5" t="s">
        <v>820</v>
      </c>
      <c r="F460" s="19">
        <v>1.33564370602715</v>
      </c>
      <c r="G460" s="19"/>
      <c r="H460" s="17">
        <v>1.3932700658174899</v>
      </c>
      <c r="I460" s="21"/>
      <c r="J460" s="47">
        <v>1.7355399650949801</v>
      </c>
      <c r="K460" s="21"/>
      <c r="L460"/>
    </row>
    <row r="461" spans="1:12" x14ac:dyDescent="0.2">
      <c r="A461" s="4">
        <v>493</v>
      </c>
      <c r="B461" t="s">
        <v>8</v>
      </c>
      <c r="C461" t="s">
        <v>122</v>
      </c>
      <c r="D461" t="s">
        <v>123</v>
      </c>
      <c r="E461" s="5" t="s">
        <v>121</v>
      </c>
      <c r="F461" s="19">
        <v>1.30825925721697</v>
      </c>
      <c r="G461" s="19">
        <v>2.5051959820893699</v>
      </c>
      <c r="H461" s="18">
        <v>1.4227089036145699</v>
      </c>
      <c r="I461" s="21">
        <v>1.7941551155328099</v>
      </c>
      <c r="J461" s="47">
        <v>2.48555225303669</v>
      </c>
      <c r="K461" s="21">
        <v>3.9727578253306999</v>
      </c>
      <c r="L461"/>
    </row>
    <row r="462" spans="1:12" x14ac:dyDescent="0.2">
      <c r="A462" s="4">
        <v>551</v>
      </c>
      <c r="B462" t="s">
        <v>8</v>
      </c>
      <c r="C462" t="s">
        <v>104</v>
      </c>
      <c r="D462" t="s">
        <v>846</v>
      </c>
      <c r="E462" s="5" t="s">
        <v>847</v>
      </c>
      <c r="F462" s="19">
        <v>1.30280703820491</v>
      </c>
      <c r="G462" s="19"/>
      <c r="H462" s="17"/>
      <c r="I462" s="21"/>
      <c r="J462" s="48">
        <v>1.81021100385288</v>
      </c>
      <c r="K462" s="21"/>
      <c r="L462"/>
    </row>
    <row r="463" spans="1:12" x14ac:dyDescent="0.2">
      <c r="A463" s="4">
        <v>461</v>
      </c>
      <c r="B463" t="s">
        <v>11</v>
      </c>
      <c r="C463" t="s">
        <v>189</v>
      </c>
      <c r="D463" t="s">
        <v>403</v>
      </c>
      <c r="E463" s="5" t="s">
        <v>411</v>
      </c>
      <c r="F463" s="20"/>
      <c r="G463" s="19">
        <v>27.696945181254598</v>
      </c>
      <c r="H463" s="18">
        <v>33.870156041912203</v>
      </c>
      <c r="I463" s="21"/>
      <c r="J463" s="47"/>
      <c r="K463" s="21">
        <v>69.248647097699504</v>
      </c>
      <c r="L463"/>
    </row>
    <row r="464" spans="1:12" x14ac:dyDescent="0.2">
      <c r="A464" s="4">
        <v>191</v>
      </c>
      <c r="B464" t="s">
        <v>11</v>
      </c>
      <c r="C464" t="s">
        <v>58</v>
      </c>
      <c r="D464" t="s">
        <v>81</v>
      </c>
      <c r="E464" s="5" t="s">
        <v>82</v>
      </c>
      <c r="F464" s="20"/>
      <c r="G464" s="19">
        <v>8.1657932537681592</v>
      </c>
      <c r="H464" s="18">
        <v>10.817623396254101</v>
      </c>
      <c r="I464" s="21"/>
      <c r="J464" s="47"/>
      <c r="K464" s="21">
        <v>24.599028821474999</v>
      </c>
      <c r="L464"/>
    </row>
    <row r="465" spans="1:12" x14ac:dyDescent="0.2">
      <c r="A465" s="4">
        <v>25</v>
      </c>
      <c r="B465" t="s">
        <v>37</v>
      </c>
      <c r="C465" t="s">
        <v>38</v>
      </c>
      <c r="D465" t="s">
        <v>709</v>
      </c>
      <c r="E465" s="5" t="s">
        <v>710</v>
      </c>
      <c r="F465" s="19"/>
      <c r="G465" s="19"/>
      <c r="H465" s="17">
        <v>3.1574917123245898</v>
      </c>
      <c r="I465" s="21"/>
      <c r="J465" s="47"/>
      <c r="K465" s="21"/>
      <c r="L465"/>
    </row>
    <row r="466" spans="1:12" x14ac:dyDescent="0.2">
      <c r="A466" s="4">
        <v>696</v>
      </c>
      <c r="B466" t="s">
        <v>8</v>
      </c>
      <c r="C466" t="s">
        <v>65</v>
      </c>
      <c r="D466" t="s">
        <v>954</v>
      </c>
      <c r="E466" s="5" t="s">
        <v>953</v>
      </c>
      <c r="F466" s="19"/>
      <c r="G466" s="19"/>
      <c r="H466" s="17">
        <v>3.0896757737641698</v>
      </c>
      <c r="I466" s="21"/>
      <c r="J466" s="48"/>
      <c r="K466" s="21"/>
      <c r="L466"/>
    </row>
    <row r="467" spans="1:12" x14ac:dyDescent="0.2">
      <c r="A467" s="4">
        <v>2</v>
      </c>
      <c r="B467" t="s">
        <v>37</v>
      </c>
      <c r="C467" t="s">
        <v>306</v>
      </c>
      <c r="D467" t="s">
        <v>307</v>
      </c>
      <c r="E467" s="5" t="s">
        <v>305</v>
      </c>
      <c r="F467" s="19"/>
      <c r="G467" s="19"/>
      <c r="H467" s="17">
        <v>2.8224594822545499</v>
      </c>
      <c r="I467" s="21"/>
      <c r="J467" s="48"/>
      <c r="K467" s="21">
        <v>1.3367141489808001</v>
      </c>
      <c r="L467"/>
    </row>
    <row r="468" spans="1:12" x14ac:dyDescent="0.2">
      <c r="A468" s="4">
        <v>585</v>
      </c>
      <c r="B468" t="s">
        <v>8</v>
      </c>
      <c r="C468" t="s">
        <v>96</v>
      </c>
      <c r="D468" t="s">
        <v>252</v>
      </c>
      <c r="E468" s="5" t="s">
        <v>251</v>
      </c>
      <c r="F468" s="19"/>
      <c r="G468" s="19">
        <v>4.8065429640503599</v>
      </c>
      <c r="H468" s="18">
        <v>2.7467734306443399</v>
      </c>
      <c r="I468" s="21">
        <v>1.3219569641632101</v>
      </c>
      <c r="J468" s="47"/>
      <c r="K468" s="21">
        <v>3.2789322863493502</v>
      </c>
      <c r="L468"/>
    </row>
    <row r="469" spans="1:12" x14ac:dyDescent="0.2">
      <c r="A469" s="4">
        <v>171</v>
      </c>
      <c r="B469" t="s">
        <v>11</v>
      </c>
      <c r="C469" t="s">
        <v>25</v>
      </c>
      <c r="D469" t="s">
        <v>68</v>
      </c>
      <c r="E469" s="5" t="s">
        <v>67</v>
      </c>
      <c r="F469" s="20"/>
      <c r="G469" s="19">
        <v>3.35008631934073</v>
      </c>
      <c r="H469" s="18">
        <v>2.6958798825183701</v>
      </c>
      <c r="I469" s="21">
        <v>1.61013200897269</v>
      </c>
      <c r="J469" s="47"/>
      <c r="K469" s="21">
        <v>5.7465651626696603</v>
      </c>
      <c r="L469"/>
    </row>
    <row r="470" spans="1:12" x14ac:dyDescent="0.2">
      <c r="A470" s="4">
        <v>315</v>
      </c>
      <c r="B470" t="s">
        <v>11</v>
      </c>
      <c r="C470" t="s">
        <v>85</v>
      </c>
      <c r="D470" t="s">
        <v>800</v>
      </c>
      <c r="E470" s="5" t="s">
        <v>801</v>
      </c>
      <c r="F470" s="19"/>
      <c r="G470" s="19">
        <v>2.8940490572414199</v>
      </c>
      <c r="H470" s="18">
        <v>2.5881093379220101</v>
      </c>
      <c r="I470" s="21"/>
      <c r="J470" s="48"/>
      <c r="K470" s="21">
        <v>4.2950234989418199</v>
      </c>
      <c r="L470"/>
    </row>
    <row r="471" spans="1:12" x14ac:dyDescent="0.2">
      <c r="A471" s="4">
        <v>404</v>
      </c>
      <c r="B471" t="s">
        <v>11</v>
      </c>
      <c r="C471" t="s">
        <v>217</v>
      </c>
      <c r="D471" t="s">
        <v>557</v>
      </c>
      <c r="E471" s="5" t="s">
        <v>556</v>
      </c>
      <c r="F471" s="19"/>
      <c r="G471" s="19"/>
      <c r="H471" s="17">
        <v>2.56871747880357</v>
      </c>
      <c r="I471" s="21"/>
      <c r="J471" s="47"/>
      <c r="K471" s="21"/>
      <c r="L471"/>
    </row>
    <row r="472" spans="1:12" x14ac:dyDescent="0.2">
      <c r="A472" s="4">
        <v>545</v>
      </c>
      <c r="B472" t="s">
        <v>8</v>
      </c>
      <c r="C472" t="s">
        <v>104</v>
      </c>
      <c r="D472" t="s">
        <v>339</v>
      </c>
      <c r="E472" s="5" t="s">
        <v>338</v>
      </c>
      <c r="F472" s="20"/>
      <c r="G472" s="19">
        <v>13.4268672592196</v>
      </c>
      <c r="H472" s="18">
        <v>2.5544501030270399</v>
      </c>
      <c r="I472" s="21">
        <v>11.564697067949499</v>
      </c>
      <c r="J472" s="47">
        <v>1.86669496158766</v>
      </c>
      <c r="K472" s="21">
        <v>4.4150738062996204</v>
      </c>
      <c r="L472"/>
    </row>
    <row r="473" spans="1:12" x14ac:dyDescent="0.2">
      <c r="A473" s="4">
        <v>80</v>
      </c>
      <c r="B473" t="s">
        <v>5</v>
      </c>
      <c r="C473" t="s">
        <v>97</v>
      </c>
      <c r="D473" t="s">
        <v>736</v>
      </c>
      <c r="E473" s="5" t="s">
        <v>735</v>
      </c>
      <c r="F473" s="19"/>
      <c r="G473" s="19">
        <v>9.8494343464056993</v>
      </c>
      <c r="H473" s="18">
        <v>2.4878278762909001</v>
      </c>
      <c r="I473" s="21">
        <v>3.0748551770069601</v>
      </c>
      <c r="J473" s="47"/>
      <c r="K473" s="21">
        <v>4.9414949537585002</v>
      </c>
      <c r="L473"/>
    </row>
    <row r="474" spans="1:12" x14ac:dyDescent="0.2">
      <c r="A474" s="4">
        <v>65</v>
      </c>
      <c r="B474" t="s">
        <v>5</v>
      </c>
      <c r="C474" t="s">
        <v>416</v>
      </c>
      <c r="D474" t="s">
        <v>430</v>
      </c>
      <c r="E474" s="5" t="s">
        <v>433</v>
      </c>
      <c r="F474" s="20"/>
      <c r="G474" s="19">
        <v>2.54902641810334</v>
      </c>
      <c r="H474" s="18">
        <v>2.3751281230401302</v>
      </c>
      <c r="I474" s="21">
        <v>1.9857884668438901</v>
      </c>
      <c r="J474" s="47"/>
      <c r="K474" s="21"/>
      <c r="L474"/>
    </row>
    <row r="475" spans="1:12" x14ac:dyDescent="0.2">
      <c r="A475" s="4">
        <v>177</v>
      </c>
      <c r="B475" t="s">
        <v>11</v>
      </c>
      <c r="C475" t="s">
        <v>25</v>
      </c>
      <c r="D475" t="s">
        <v>470</v>
      </c>
      <c r="E475" s="5" t="s">
        <v>469</v>
      </c>
      <c r="F475" s="19"/>
      <c r="G475" s="19">
        <v>9.1681938433363896</v>
      </c>
      <c r="H475" s="17">
        <v>2.3423977454835598</v>
      </c>
      <c r="I475" s="21"/>
      <c r="J475" s="47"/>
      <c r="K475" s="21">
        <v>17.697146731734598</v>
      </c>
      <c r="L475"/>
    </row>
    <row r="476" spans="1:12" x14ac:dyDescent="0.2">
      <c r="A476" s="4">
        <v>95</v>
      </c>
      <c r="B476" t="s">
        <v>5</v>
      </c>
      <c r="C476" t="s">
        <v>70</v>
      </c>
      <c r="D476" t="s">
        <v>746</v>
      </c>
      <c r="E476" s="5" t="s">
        <v>747</v>
      </c>
      <c r="F476" s="19"/>
      <c r="G476" s="19"/>
      <c r="H476" s="17">
        <v>2.3281890925998701</v>
      </c>
      <c r="I476" s="21"/>
      <c r="J476" s="48"/>
      <c r="K476" s="21"/>
      <c r="L476"/>
    </row>
    <row r="477" spans="1:12" x14ac:dyDescent="0.2">
      <c r="A477" s="4">
        <v>630</v>
      </c>
      <c r="B477" t="s">
        <v>8</v>
      </c>
      <c r="C477" t="s">
        <v>18</v>
      </c>
      <c r="D477" t="s">
        <v>175</v>
      </c>
      <c r="E477" s="5" t="s">
        <v>174</v>
      </c>
      <c r="F477" s="19"/>
      <c r="G477" s="19"/>
      <c r="H477" s="17">
        <v>2.3188501665639301</v>
      </c>
      <c r="I477" s="21"/>
      <c r="J477" s="47"/>
      <c r="K477" s="21">
        <v>1.33738522972129</v>
      </c>
      <c r="L477"/>
    </row>
    <row r="478" spans="1:12" x14ac:dyDescent="0.2">
      <c r="A478" s="4">
        <v>336</v>
      </c>
      <c r="B478" t="s">
        <v>11</v>
      </c>
      <c r="C478" t="s">
        <v>12</v>
      </c>
      <c r="D478" t="s">
        <v>168</v>
      </c>
      <c r="E478" s="5" t="s">
        <v>167</v>
      </c>
      <c r="F478" s="19"/>
      <c r="G478" s="19"/>
      <c r="H478" s="17">
        <v>2.2418098855554498</v>
      </c>
      <c r="I478" s="21"/>
      <c r="J478" s="48">
        <v>1.3395285419338101</v>
      </c>
      <c r="K478" s="21"/>
      <c r="L478"/>
    </row>
    <row r="479" spans="1:12" x14ac:dyDescent="0.2">
      <c r="A479" s="4">
        <v>670</v>
      </c>
      <c r="B479" t="s">
        <v>8</v>
      </c>
      <c r="C479" t="s">
        <v>509</v>
      </c>
      <c r="D479" t="s">
        <v>990</v>
      </c>
      <c r="E479" s="5" t="s">
        <v>989</v>
      </c>
      <c r="F479" s="19"/>
      <c r="G479" s="19">
        <v>5.9245192202161903</v>
      </c>
      <c r="H479" s="17">
        <v>2.2120785429995999</v>
      </c>
      <c r="I479" s="21">
        <v>2.22385117748538</v>
      </c>
      <c r="J479" s="48"/>
      <c r="K479" s="21">
        <v>3.0890042163809999</v>
      </c>
      <c r="L479"/>
    </row>
    <row r="480" spans="1:12" x14ac:dyDescent="0.2">
      <c r="A480" s="4">
        <v>373</v>
      </c>
      <c r="B480" t="s">
        <v>11</v>
      </c>
      <c r="C480" t="s">
        <v>12</v>
      </c>
      <c r="D480" t="s">
        <v>655</v>
      </c>
      <c r="E480" s="5" t="s">
        <v>654</v>
      </c>
      <c r="F480" s="19"/>
      <c r="G480" s="19"/>
      <c r="H480" s="18">
        <v>2.1441572229115602</v>
      </c>
      <c r="I480" s="21"/>
      <c r="J480" s="47"/>
      <c r="K480" s="21"/>
      <c r="L480"/>
    </row>
    <row r="481" spans="1:12" x14ac:dyDescent="0.2">
      <c r="A481" s="4">
        <v>590</v>
      </c>
      <c r="B481" t="s">
        <v>8</v>
      </c>
      <c r="C481" t="s">
        <v>96</v>
      </c>
      <c r="D481" t="s">
        <v>650</v>
      </c>
      <c r="E481" s="5" t="s">
        <v>652</v>
      </c>
      <c r="F481" s="19"/>
      <c r="G481" s="19"/>
      <c r="H481" s="17">
        <v>2.1082863706675798</v>
      </c>
      <c r="I481" s="21"/>
      <c r="J481" s="47"/>
      <c r="K481" s="21"/>
      <c r="L481"/>
    </row>
    <row r="482" spans="1:12" x14ac:dyDescent="0.2">
      <c r="A482" s="4">
        <v>4</v>
      </c>
      <c r="B482" t="s">
        <v>37</v>
      </c>
      <c r="C482" t="s">
        <v>38</v>
      </c>
      <c r="D482" t="s">
        <v>602</v>
      </c>
      <c r="E482" s="5" t="s">
        <v>601</v>
      </c>
      <c r="F482" s="19"/>
      <c r="G482" s="19"/>
      <c r="H482" s="17">
        <v>2.1065515296181601</v>
      </c>
      <c r="I482" s="21"/>
      <c r="J482" s="47"/>
      <c r="K482" s="21"/>
      <c r="L482"/>
    </row>
    <row r="483" spans="1:12" x14ac:dyDescent="0.2">
      <c r="A483" s="4">
        <v>384</v>
      </c>
      <c r="B483" t="s">
        <v>11</v>
      </c>
      <c r="C483" t="s">
        <v>12</v>
      </c>
      <c r="D483" t="s">
        <v>903</v>
      </c>
      <c r="E483" s="5" t="s">
        <v>902</v>
      </c>
      <c r="F483" s="19"/>
      <c r="G483" s="19"/>
      <c r="H483" s="17">
        <v>2.09233491440237</v>
      </c>
      <c r="I483" s="21"/>
      <c r="J483" s="47"/>
      <c r="K483" s="21"/>
      <c r="L483"/>
    </row>
    <row r="484" spans="1:12" x14ac:dyDescent="0.2">
      <c r="A484" s="4">
        <v>624</v>
      </c>
      <c r="B484" t="s">
        <v>8</v>
      </c>
      <c r="C484" t="s">
        <v>18</v>
      </c>
      <c r="D484" t="s">
        <v>113</v>
      </c>
      <c r="E484" s="5" t="s">
        <v>112</v>
      </c>
      <c r="F484" s="19"/>
      <c r="G484" s="19"/>
      <c r="H484" s="17">
        <v>2.0040772314325102</v>
      </c>
      <c r="I484" s="21"/>
      <c r="J484" s="47">
        <v>1.4448657391264099</v>
      </c>
      <c r="K484" s="21"/>
      <c r="L484"/>
    </row>
    <row r="485" spans="1:12" x14ac:dyDescent="0.2">
      <c r="A485" s="4">
        <v>672</v>
      </c>
      <c r="B485" t="s">
        <v>8</v>
      </c>
      <c r="C485" t="s">
        <v>65</v>
      </c>
      <c r="D485" t="s">
        <v>66</v>
      </c>
      <c r="E485" s="5" t="s">
        <v>64</v>
      </c>
      <c r="F485" s="19"/>
      <c r="G485" s="19"/>
      <c r="H485" s="17">
        <v>1.9427514293557799</v>
      </c>
      <c r="I485" s="21"/>
      <c r="J485" s="47"/>
      <c r="K485" s="21"/>
      <c r="L485"/>
    </row>
    <row r="486" spans="1:12" x14ac:dyDescent="0.2">
      <c r="A486" s="4">
        <v>431</v>
      </c>
      <c r="B486" t="s">
        <v>11</v>
      </c>
      <c r="C486" t="s">
        <v>245</v>
      </c>
      <c r="D486" t="s">
        <v>246</v>
      </c>
      <c r="E486" s="5" t="s">
        <v>860</v>
      </c>
      <c r="F486" s="19"/>
      <c r="G486" s="19">
        <v>2.5726628251224599</v>
      </c>
      <c r="H486" s="17">
        <v>1.9405778648044301</v>
      </c>
      <c r="I486" s="21">
        <v>2.2235273336770902</v>
      </c>
      <c r="J486" s="47"/>
      <c r="K486" s="21">
        <v>1.80866930559485</v>
      </c>
      <c r="L486"/>
    </row>
    <row r="487" spans="1:12" x14ac:dyDescent="0.2">
      <c r="A487" s="4">
        <v>614</v>
      </c>
      <c r="B487" t="s">
        <v>8</v>
      </c>
      <c r="C487" t="s">
        <v>817</v>
      </c>
      <c r="D487" t="s">
        <v>818</v>
      </c>
      <c r="E487" s="5" t="s">
        <v>819</v>
      </c>
      <c r="F487" s="19"/>
      <c r="G487" s="19"/>
      <c r="H487" s="17">
        <v>1.9237546553368701</v>
      </c>
      <c r="I487" s="21"/>
      <c r="J487" s="47"/>
      <c r="K487" s="21"/>
      <c r="L487"/>
    </row>
    <row r="488" spans="1:12" x14ac:dyDescent="0.2">
      <c r="A488" s="4">
        <v>563</v>
      </c>
      <c r="B488" t="s">
        <v>8</v>
      </c>
      <c r="C488" t="s">
        <v>467</v>
      </c>
      <c r="D488" t="s">
        <v>715</v>
      </c>
      <c r="E488" s="5" t="s">
        <v>714</v>
      </c>
      <c r="F488" s="19"/>
      <c r="G488" s="19"/>
      <c r="H488" s="17">
        <v>1.9182244770873</v>
      </c>
      <c r="I488" s="21"/>
      <c r="J488" s="47"/>
      <c r="K488" s="21"/>
      <c r="L488"/>
    </row>
    <row r="489" spans="1:12" x14ac:dyDescent="0.2">
      <c r="A489" s="4">
        <v>328</v>
      </c>
      <c r="B489" t="s">
        <v>11</v>
      </c>
      <c r="C489" t="s">
        <v>85</v>
      </c>
      <c r="D489" t="s">
        <v>453</v>
      </c>
      <c r="E489" s="5" t="s">
        <v>876</v>
      </c>
      <c r="F489" s="19"/>
      <c r="G489" s="19"/>
      <c r="H489" s="17">
        <v>1.9182244770873</v>
      </c>
      <c r="I489" s="21"/>
      <c r="J489" s="47"/>
      <c r="K489" s="21"/>
      <c r="L489"/>
    </row>
    <row r="490" spans="1:12" x14ac:dyDescent="0.2">
      <c r="A490" s="4">
        <v>49</v>
      </c>
      <c r="B490" t="s">
        <v>5</v>
      </c>
      <c r="C490" t="s">
        <v>249</v>
      </c>
      <c r="D490" t="s">
        <v>250</v>
      </c>
      <c r="E490" s="5" t="s">
        <v>248</v>
      </c>
      <c r="F490" s="19"/>
      <c r="G490" s="19">
        <v>2.1779368643209001</v>
      </c>
      <c r="H490" s="17">
        <v>1.8796083303016</v>
      </c>
      <c r="I490" s="21"/>
      <c r="J490" s="47">
        <v>1.59713691819069</v>
      </c>
      <c r="K490" s="21"/>
      <c r="L490"/>
    </row>
    <row r="491" spans="1:12" x14ac:dyDescent="0.2">
      <c r="A491" s="4">
        <v>456</v>
      </c>
      <c r="B491" t="s">
        <v>11</v>
      </c>
      <c r="C491" t="s">
        <v>189</v>
      </c>
      <c r="D491" t="s">
        <v>403</v>
      </c>
      <c r="E491" s="5" t="s">
        <v>404</v>
      </c>
      <c r="F491" s="19"/>
      <c r="G491" s="19">
        <v>7.5861252182439101</v>
      </c>
      <c r="H491" s="17">
        <v>1.8470904159149999</v>
      </c>
      <c r="I491" s="21"/>
      <c r="J491" s="47"/>
      <c r="K491" s="21">
        <v>9.2382190022529898</v>
      </c>
      <c r="L491"/>
    </row>
    <row r="492" spans="1:12" x14ac:dyDescent="0.2">
      <c r="A492" s="4">
        <v>663</v>
      </c>
      <c r="B492" t="s">
        <v>8</v>
      </c>
      <c r="C492" t="s">
        <v>941</v>
      </c>
      <c r="D492" t="s">
        <v>942</v>
      </c>
      <c r="E492" s="5" t="s">
        <v>944</v>
      </c>
      <c r="F492" s="19"/>
      <c r="G492" s="19"/>
      <c r="H492" s="17">
        <v>1.8320539799428499</v>
      </c>
      <c r="I492" s="21"/>
      <c r="J492" s="47"/>
      <c r="K492" s="21"/>
      <c r="L492"/>
    </row>
    <row r="493" spans="1:12" x14ac:dyDescent="0.2">
      <c r="A493" s="4">
        <v>474</v>
      </c>
      <c r="B493" t="s">
        <v>11</v>
      </c>
      <c r="C493" t="s">
        <v>309</v>
      </c>
      <c r="D493" t="s">
        <v>563</v>
      </c>
      <c r="E493" s="5" t="s">
        <v>565</v>
      </c>
      <c r="F493" s="19"/>
      <c r="G493" s="19">
        <v>3.0659002534126101</v>
      </c>
      <c r="H493" s="18">
        <v>1.8296044148508901</v>
      </c>
      <c r="I493" s="21">
        <v>2.4231475623986798</v>
      </c>
      <c r="J493" s="47">
        <v>3.1859456596397902</v>
      </c>
      <c r="K493" s="21">
        <v>1.92281831694297</v>
      </c>
      <c r="L493"/>
    </row>
    <row r="494" spans="1:12" x14ac:dyDescent="0.2">
      <c r="A494" s="4">
        <v>645</v>
      </c>
      <c r="B494" t="s">
        <v>8</v>
      </c>
      <c r="C494" t="s">
        <v>18</v>
      </c>
      <c r="D494" t="s">
        <v>486</v>
      </c>
      <c r="E494" s="5" t="s">
        <v>487</v>
      </c>
      <c r="F494" s="19"/>
      <c r="G494" s="19"/>
      <c r="H494" s="17">
        <v>1.7689083025102501</v>
      </c>
      <c r="I494" s="21"/>
      <c r="J494" s="47"/>
      <c r="K494" s="21"/>
      <c r="L494"/>
    </row>
    <row r="495" spans="1:12" x14ac:dyDescent="0.2">
      <c r="A495" s="4">
        <v>326</v>
      </c>
      <c r="B495" t="s">
        <v>11</v>
      </c>
      <c r="C495" t="s">
        <v>85</v>
      </c>
      <c r="D495" t="s">
        <v>453</v>
      </c>
      <c r="E495" s="5" t="s">
        <v>452</v>
      </c>
      <c r="F495" s="19"/>
      <c r="G495" s="19"/>
      <c r="H495" s="17">
        <v>1.7689083025102501</v>
      </c>
      <c r="I495" s="21"/>
      <c r="J495" s="47"/>
      <c r="K495" s="21"/>
      <c r="L495"/>
    </row>
    <row r="496" spans="1:12" x14ac:dyDescent="0.2">
      <c r="A496" s="4">
        <v>627</v>
      </c>
      <c r="B496" t="s">
        <v>8</v>
      </c>
      <c r="C496" t="s">
        <v>18</v>
      </c>
      <c r="D496" t="s">
        <v>113</v>
      </c>
      <c r="E496" s="5" t="s">
        <v>116</v>
      </c>
      <c r="F496" s="19"/>
      <c r="G496" s="19"/>
      <c r="H496" s="17">
        <v>1.7437040992294399</v>
      </c>
      <c r="I496" s="21"/>
      <c r="J496" s="47"/>
      <c r="K496" s="21"/>
      <c r="L496"/>
    </row>
    <row r="497" spans="1:12" x14ac:dyDescent="0.2">
      <c r="A497" s="4">
        <v>556</v>
      </c>
      <c r="B497" t="s">
        <v>8</v>
      </c>
      <c r="C497" t="s">
        <v>104</v>
      </c>
      <c r="D497" t="s">
        <v>846</v>
      </c>
      <c r="E497" s="5" t="s">
        <v>852</v>
      </c>
      <c r="F497" s="19"/>
      <c r="G497" s="19"/>
      <c r="H497" s="17">
        <v>1.74228473940002</v>
      </c>
      <c r="I497" s="21"/>
      <c r="J497" s="47"/>
      <c r="K497" s="21"/>
      <c r="L497"/>
    </row>
    <row r="498" spans="1:12" x14ac:dyDescent="0.2">
      <c r="A498" s="4">
        <v>584</v>
      </c>
      <c r="B498" t="s">
        <v>8</v>
      </c>
      <c r="C498" t="s">
        <v>96</v>
      </c>
      <c r="D498" t="s">
        <v>113</v>
      </c>
      <c r="E498" s="5" t="s">
        <v>117</v>
      </c>
      <c r="F498" s="19"/>
      <c r="G498" s="19">
        <v>6.6596821964606399</v>
      </c>
      <c r="H498" s="18">
        <v>1.7016259964712901</v>
      </c>
      <c r="I498" s="21"/>
      <c r="J498" s="47"/>
      <c r="K498" s="21">
        <v>4.1066287109963202</v>
      </c>
      <c r="L498"/>
    </row>
    <row r="499" spans="1:12" x14ac:dyDescent="0.2">
      <c r="A499" s="4">
        <v>589</v>
      </c>
      <c r="B499" t="s">
        <v>8</v>
      </c>
      <c r="C499" t="s">
        <v>96</v>
      </c>
      <c r="D499" t="s">
        <v>650</v>
      </c>
      <c r="E499" s="5" t="s">
        <v>651</v>
      </c>
      <c r="F499" s="20"/>
      <c r="G499" s="19">
        <v>4.1980862268314896</v>
      </c>
      <c r="H499" s="18">
        <v>1.68342694240019</v>
      </c>
      <c r="I499" s="21"/>
      <c r="J499" s="47"/>
      <c r="K499" s="21">
        <v>2.83717849625129</v>
      </c>
      <c r="L499"/>
    </row>
    <row r="500" spans="1:12" x14ac:dyDescent="0.2">
      <c r="A500" s="4">
        <v>216</v>
      </c>
      <c r="B500" t="s">
        <v>11</v>
      </c>
      <c r="C500" t="s">
        <v>58</v>
      </c>
      <c r="D500" t="s">
        <v>476</v>
      </c>
      <c r="E500" s="5" t="s">
        <v>477</v>
      </c>
      <c r="F500" s="19"/>
      <c r="G500" s="19"/>
      <c r="H500" s="17">
        <v>1.67251195345996</v>
      </c>
      <c r="I500" s="21"/>
      <c r="J500" s="47"/>
      <c r="K500" s="21"/>
      <c r="L500"/>
    </row>
    <row r="501" spans="1:12" x14ac:dyDescent="0.2">
      <c r="A501" s="4">
        <v>37</v>
      </c>
      <c r="B501" t="s">
        <v>5</v>
      </c>
      <c r="C501" t="s">
        <v>131</v>
      </c>
      <c r="D501" t="s">
        <v>132</v>
      </c>
      <c r="E501" s="5" t="s">
        <v>130</v>
      </c>
      <c r="F501" s="19"/>
      <c r="G501" s="19">
        <v>3.0554707475013099</v>
      </c>
      <c r="H501" s="17">
        <v>1.6720189053316601</v>
      </c>
      <c r="I501" s="21"/>
      <c r="J501" s="47">
        <v>1.63864269683981</v>
      </c>
      <c r="K501" s="21">
        <v>4.0934479834752002</v>
      </c>
      <c r="L501"/>
    </row>
    <row r="502" spans="1:12" x14ac:dyDescent="0.2">
      <c r="A502" s="4">
        <v>254</v>
      </c>
      <c r="B502" t="s">
        <v>11</v>
      </c>
      <c r="C502" t="s">
        <v>15</v>
      </c>
      <c r="D502" t="s">
        <v>727</v>
      </c>
      <c r="E502" s="5" t="s">
        <v>726</v>
      </c>
      <c r="F502" s="19"/>
      <c r="G502" s="19"/>
      <c r="H502" s="18">
        <v>1.67140557735925</v>
      </c>
      <c r="I502" s="21"/>
      <c r="J502" s="48"/>
      <c r="K502" s="21"/>
      <c r="L502"/>
    </row>
    <row r="503" spans="1:12" x14ac:dyDescent="0.2">
      <c r="A503" s="4">
        <v>622</v>
      </c>
      <c r="B503" t="s">
        <v>8</v>
      </c>
      <c r="C503" t="s">
        <v>18</v>
      </c>
      <c r="D503" t="s">
        <v>107</v>
      </c>
      <c r="E503" s="5" t="s">
        <v>106</v>
      </c>
      <c r="F503" s="19"/>
      <c r="G503" s="19">
        <v>3.0738120857204501</v>
      </c>
      <c r="H503" s="17">
        <v>1.66800980422895</v>
      </c>
      <c r="I503" s="21"/>
      <c r="J503" s="47"/>
      <c r="K503" s="21">
        <v>2.6074726483455901</v>
      </c>
      <c r="L503"/>
    </row>
    <row r="504" spans="1:12" x14ac:dyDescent="0.2">
      <c r="A504" s="4">
        <v>490</v>
      </c>
      <c r="B504" t="s">
        <v>8</v>
      </c>
      <c r="C504" t="s">
        <v>514</v>
      </c>
      <c r="D504" t="s">
        <v>515</v>
      </c>
      <c r="E504" s="5" t="s">
        <v>513</v>
      </c>
      <c r="F504" s="19"/>
      <c r="G504" s="19"/>
      <c r="H504" s="17">
        <v>1.6362644325511699</v>
      </c>
      <c r="I504" s="21"/>
      <c r="J504" s="47"/>
      <c r="K504" s="21"/>
      <c r="L504"/>
    </row>
    <row r="505" spans="1:12" x14ac:dyDescent="0.2">
      <c r="A505" s="4">
        <v>502</v>
      </c>
      <c r="B505" t="s">
        <v>8</v>
      </c>
      <c r="C505" t="s">
        <v>122</v>
      </c>
      <c r="D505" t="s">
        <v>616</v>
      </c>
      <c r="E505" s="5" t="s">
        <v>615</v>
      </c>
      <c r="F505" s="19"/>
      <c r="G505" s="19"/>
      <c r="H505" s="17">
        <v>1.6362644325511699</v>
      </c>
      <c r="I505" s="21"/>
      <c r="J505" s="47"/>
      <c r="K505" s="21"/>
      <c r="L505"/>
    </row>
    <row r="506" spans="1:12" x14ac:dyDescent="0.2">
      <c r="A506" s="4">
        <v>631</v>
      </c>
      <c r="B506" t="s">
        <v>8</v>
      </c>
      <c r="C506" t="s">
        <v>18</v>
      </c>
      <c r="D506" t="s">
        <v>243</v>
      </c>
      <c r="E506" s="5" t="s">
        <v>242</v>
      </c>
      <c r="F506" s="19"/>
      <c r="G506" s="19">
        <v>1.3248605625988299</v>
      </c>
      <c r="H506" s="17">
        <v>1.50811716021622</v>
      </c>
      <c r="I506" s="21"/>
      <c r="J506" s="47"/>
      <c r="K506" s="21"/>
      <c r="L506"/>
    </row>
    <row r="507" spans="1:12" x14ac:dyDescent="0.2">
      <c r="A507" s="4">
        <v>445</v>
      </c>
      <c r="B507" t="s">
        <v>11</v>
      </c>
      <c r="C507" t="s">
        <v>189</v>
      </c>
      <c r="D507" t="s">
        <v>235</v>
      </c>
      <c r="E507" s="5" t="s">
        <v>236</v>
      </c>
      <c r="F507" s="19"/>
      <c r="G507" s="19"/>
      <c r="H507" s="17">
        <v>1.43337451660667</v>
      </c>
      <c r="I507" s="21"/>
      <c r="J507" s="48"/>
      <c r="K507" s="21"/>
      <c r="L507"/>
    </row>
    <row r="508" spans="1:12" x14ac:dyDescent="0.2">
      <c r="A508" s="4">
        <v>123</v>
      </c>
      <c r="B508" t="s">
        <v>5</v>
      </c>
      <c r="C508" t="s">
        <v>78</v>
      </c>
      <c r="D508" t="s">
        <v>930</v>
      </c>
      <c r="E508" s="5" t="s">
        <v>931</v>
      </c>
      <c r="F508" s="19"/>
      <c r="G508" s="19"/>
      <c r="H508" s="17">
        <v>1.43337451660667</v>
      </c>
      <c r="I508" s="21"/>
      <c r="J508" s="47"/>
      <c r="K508" s="21"/>
      <c r="L508"/>
    </row>
    <row r="509" spans="1:12" x14ac:dyDescent="0.2">
      <c r="A509" s="4">
        <v>140</v>
      </c>
      <c r="B509" t="s">
        <v>5</v>
      </c>
      <c r="C509" t="s">
        <v>908</v>
      </c>
      <c r="D509" t="s">
        <v>909</v>
      </c>
      <c r="E509" s="5" t="s">
        <v>911</v>
      </c>
      <c r="F509" s="19"/>
      <c r="G509" s="19"/>
      <c r="H509" s="17">
        <v>1.4140221942867299</v>
      </c>
      <c r="I509" s="21"/>
      <c r="J509" s="48"/>
      <c r="K509" s="21"/>
      <c r="L509"/>
    </row>
    <row r="510" spans="1:12" x14ac:dyDescent="0.2">
      <c r="A510" s="4">
        <v>437</v>
      </c>
      <c r="B510" t="s">
        <v>11</v>
      </c>
      <c r="C510" t="s">
        <v>882</v>
      </c>
      <c r="D510" t="s">
        <v>883</v>
      </c>
      <c r="E510" s="5" t="s">
        <v>884</v>
      </c>
      <c r="F510" s="19"/>
      <c r="G510" s="19"/>
      <c r="H510" s="17">
        <v>1.3702467975822199</v>
      </c>
      <c r="I510" s="21"/>
      <c r="J510" s="47">
        <v>2.5358961305089101</v>
      </c>
      <c r="K510" s="21"/>
      <c r="L510"/>
    </row>
    <row r="511" spans="1:12" x14ac:dyDescent="0.2">
      <c r="A511" s="4">
        <v>283</v>
      </c>
      <c r="B511" t="s">
        <v>11</v>
      </c>
      <c r="C511" t="s">
        <v>170</v>
      </c>
      <c r="D511" t="s">
        <v>486</v>
      </c>
      <c r="E511" s="5" t="s">
        <v>485</v>
      </c>
      <c r="F511" s="19"/>
      <c r="G511" s="19">
        <v>1.4294399691845101</v>
      </c>
      <c r="H511" s="17">
        <v>1.3235881672943199</v>
      </c>
      <c r="I511" s="21"/>
      <c r="J511" s="47"/>
      <c r="K511" s="21">
        <v>1.52693722463579</v>
      </c>
      <c r="L511"/>
    </row>
    <row r="512" spans="1:12" x14ac:dyDescent="0.2">
      <c r="A512" s="4">
        <v>141</v>
      </c>
      <c r="B512" t="s">
        <v>5</v>
      </c>
      <c r="C512" t="s">
        <v>22</v>
      </c>
      <c r="D512" t="s">
        <v>23</v>
      </c>
      <c r="E512" s="5" t="s">
        <v>21</v>
      </c>
      <c r="F512" s="19"/>
      <c r="G512" s="19"/>
      <c r="H512" s="17"/>
      <c r="I512" s="21"/>
      <c r="J512" s="48"/>
      <c r="K512" s="21"/>
      <c r="L512"/>
    </row>
    <row r="513" spans="1:12" x14ac:dyDescent="0.2">
      <c r="A513" s="4">
        <v>619</v>
      </c>
      <c r="B513" t="s">
        <v>8</v>
      </c>
      <c r="C513" t="s">
        <v>18</v>
      </c>
      <c r="D513" t="s">
        <v>19</v>
      </c>
      <c r="E513" s="5" t="s">
        <v>20</v>
      </c>
      <c r="F513" s="19"/>
      <c r="G513" s="19"/>
      <c r="H513" s="17"/>
      <c r="I513" s="21"/>
      <c r="J513" s="47"/>
      <c r="K513" s="21"/>
      <c r="L513"/>
    </row>
    <row r="514" spans="1:12" x14ac:dyDescent="0.2">
      <c r="A514" s="4">
        <v>146</v>
      </c>
      <c r="B514" t="s">
        <v>11</v>
      </c>
      <c r="C514" t="s">
        <v>41</v>
      </c>
      <c r="D514" t="s">
        <v>46</v>
      </c>
      <c r="E514" s="5" t="s">
        <v>45</v>
      </c>
      <c r="F514" s="19"/>
      <c r="G514" s="19">
        <v>3.9995547012702501</v>
      </c>
      <c r="H514" s="17"/>
      <c r="I514" s="21">
        <v>3.2454218524792</v>
      </c>
      <c r="J514" s="47"/>
      <c r="K514" s="21"/>
      <c r="L514"/>
    </row>
    <row r="515" spans="1:12" x14ac:dyDescent="0.2">
      <c r="A515" s="4">
        <v>188</v>
      </c>
      <c r="B515" t="s">
        <v>11</v>
      </c>
      <c r="C515" t="s">
        <v>58</v>
      </c>
      <c r="D515" t="s">
        <v>59</v>
      </c>
      <c r="E515" s="5" t="s">
        <v>63</v>
      </c>
      <c r="F515" s="19"/>
      <c r="G515" s="19"/>
      <c r="H515" s="17"/>
      <c r="I515" s="21">
        <v>2.1242220982592501</v>
      </c>
      <c r="J515" s="47"/>
      <c r="K515" s="21"/>
      <c r="L515"/>
    </row>
    <row r="516" spans="1:12" x14ac:dyDescent="0.2">
      <c r="A516" s="4">
        <v>486</v>
      </c>
      <c r="B516" t="s">
        <v>8</v>
      </c>
      <c r="C516" t="s">
        <v>83</v>
      </c>
      <c r="D516" t="s">
        <v>99</v>
      </c>
      <c r="E516" s="5" t="s">
        <v>100</v>
      </c>
      <c r="F516" s="19"/>
      <c r="G516" s="19">
        <v>1.4997324976097499</v>
      </c>
      <c r="H516" s="17"/>
      <c r="I516" s="21"/>
      <c r="J516" s="47">
        <v>1.79505232089109</v>
      </c>
      <c r="K516" s="21"/>
      <c r="L516"/>
    </row>
    <row r="517" spans="1:12" x14ac:dyDescent="0.2">
      <c r="A517" s="4">
        <v>625</v>
      </c>
      <c r="B517" t="s">
        <v>8</v>
      </c>
      <c r="C517" t="s">
        <v>18</v>
      </c>
      <c r="D517" t="s">
        <v>113</v>
      </c>
      <c r="E517" s="5" t="s">
        <v>114</v>
      </c>
      <c r="F517" s="19"/>
      <c r="G517" s="19"/>
      <c r="H517" s="17"/>
      <c r="I517" s="21"/>
      <c r="J517" s="47"/>
      <c r="K517" s="21"/>
      <c r="L517"/>
    </row>
    <row r="518" spans="1:12" x14ac:dyDescent="0.2">
      <c r="A518" s="4">
        <v>532</v>
      </c>
      <c r="B518" t="s">
        <v>8</v>
      </c>
      <c r="C518" t="s">
        <v>181</v>
      </c>
      <c r="D518" t="s">
        <v>182</v>
      </c>
      <c r="E518" s="5" t="s">
        <v>180</v>
      </c>
      <c r="F518" s="19"/>
      <c r="G518" s="19"/>
      <c r="H518" s="17"/>
      <c r="I518" s="21">
        <v>2.5168735636354902</v>
      </c>
      <c r="J518" s="47">
        <v>1.9664378778028899</v>
      </c>
      <c r="K518" s="21"/>
      <c r="L518"/>
    </row>
    <row r="519" spans="1:12" x14ac:dyDescent="0.2">
      <c r="A519" s="4">
        <v>107</v>
      </c>
      <c r="B519" t="s">
        <v>5</v>
      </c>
      <c r="C519" t="s">
        <v>52</v>
      </c>
      <c r="D519" t="s">
        <v>197</v>
      </c>
      <c r="E519" s="5" t="s">
        <v>198</v>
      </c>
      <c r="F519" s="19"/>
      <c r="G519" s="19"/>
      <c r="H519" s="17"/>
      <c r="I519" s="21"/>
      <c r="J519" s="47"/>
      <c r="K519" s="21"/>
      <c r="L519"/>
    </row>
    <row r="520" spans="1:12" x14ac:dyDescent="0.2">
      <c r="A520" s="4">
        <v>138</v>
      </c>
      <c r="B520" t="s">
        <v>5</v>
      </c>
      <c r="C520" t="s">
        <v>908</v>
      </c>
      <c r="D520" t="s">
        <v>909</v>
      </c>
      <c r="E520" s="5" t="s">
        <v>907</v>
      </c>
      <c r="F520" s="19"/>
      <c r="G520" s="19"/>
      <c r="H520" s="17"/>
      <c r="I520" s="21"/>
      <c r="J520" s="47"/>
      <c r="K520" s="21"/>
      <c r="L520"/>
    </row>
    <row r="521" spans="1:12" x14ac:dyDescent="0.2">
      <c r="A521" s="4">
        <v>139</v>
      </c>
      <c r="B521" t="s">
        <v>5</v>
      </c>
      <c r="C521" t="s">
        <v>908</v>
      </c>
      <c r="D521" t="s">
        <v>909</v>
      </c>
      <c r="E521" s="5" t="s">
        <v>910</v>
      </c>
      <c r="F521" s="19"/>
      <c r="G521" s="19"/>
      <c r="H521" s="17"/>
      <c r="I521" s="21"/>
      <c r="J521" s="47"/>
      <c r="K521" s="21"/>
      <c r="L521"/>
    </row>
    <row r="522" spans="1:12" x14ac:dyDescent="0.2">
      <c r="A522" s="4">
        <v>678</v>
      </c>
      <c r="B522" t="s">
        <v>8</v>
      </c>
      <c r="C522" t="s">
        <v>65</v>
      </c>
      <c r="D522" t="s">
        <v>200</v>
      </c>
      <c r="E522" s="5" t="s">
        <v>199</v>
      </c>
      <c r="F522" s="19"/>
      <c r="G522" s="19"/>
      <c r="H522" s="17"/>
      <c r="I522" s="21"/>
      <c r="J522" s="47">
        <v>1.5580876277178399</v>
      </c>
      <c r="K522" s="21"/>
      <c r="L522"/>
    </row>
    <row r="523" spans="1:12" x14ac:dyDescent="0.2">
      <c r="A523" s="4">
        <v>288</v>
      </c>
      <c r="B523" t="s">
        <v>11</v>
      </c>
      <c r="C523" t="s">
        <v>212</v>
      </c>
      <c r="D523" t="s">
        <v>213</v>
      </c>
      <c r="E523" s="5" t="s">
        <v>215</v>
      </c>
      <c r="F523" s="19"/>
      <c r="G523" s="19">
        <v>17.768150707956899</v>
      </c>
      <c r="H523" s="17"/>
      <c r="I523" s="21"/>
      <c r="J523" s="47"/>
      <c r="K523" s="21">
        <v>13.1551941830704</v>
      </c>
      <c r="L523"/>
    </row>
    <row r="524" spans="1:12" x14ac:dyDescent="0.2">
      <c r="A524" s="4">
        <v>446</v>
      </c>
      <c r="B524" t="s">
        <v>11</v>
      </c>
      <c r="C524" t="s">
        <v>189</v>
      </c>
      <c r="D524" t="s">
        <v>235</v>
      </c>
      <c r="E524" s="5" t="s">
        <v>237</v>
      </c>
      <c r="F524" s="19"/>
      <c r="G524" s="19"/>
      <c r="H524" s="17"/>
      <c r="I524" s="21"/>
      <c r="J524" s="47">
        <v>1.3837486947633999</v>
      </c>
      <c r="K524" s="21"/>
      <c r="L524"/>
    </row>
    <row r="525" spans="1:12" x14ac:dyDescent="0.2">
      <c r="A525" s="4">
        <v>540</v>
      </c>
      <c r="B525" t="s">
        <v>8</v>
      </c>
      <c r="C525" t="s">
        <v>202</v>
      </c>
      <c r="D525" t="s">
        <v>222</v>
      </c>
      <c r="E525" s="5" t="s">
        <v>221</v>
      </c>
      <c r="F525" s="19"/>
      <c r="G525" s="19">
        <v>3.39670794155175</v>
      </c>
      <c r="H525" s="18"/>
      <c r="I525" s="21"/>
      <c r="J525" s="47"/>
      <c r="K525" s="21">
        <v>2.0815583919804501</v>
      </c>
      <c r="L525"/>
    </row>
    <row r="526" spans="1:12" x14ac:dyDescent="0.2">
      <c r="A526" s="4">
        <v>587</v>
      </c>
      <c r="B526" t="s">
        <v>8</v>
      </c>
      <c r="C526" t="s">
        <v>96</v>
      </c>
      <c r="D526" t="s">
        <v>268</v>
      </c>
      <c r="E526" s="5" t="s">
        <v>269</v>
      </c>
      <c r="F526" s="20"/>
      <c r="G526" s="19">
        <v>6.8984706210536402</v>
      </c>
      <c r="H526" s="18"/>
      <c r="I526" s="21"/>
      <c r="J526" s="47"/>
      <c r="K526" s="21">
        <v>4.0773620748525996</v>
      </c>
      <c r="L526"/>
    </row>
    <row r="527" spans="1:12" x14ac:dyDescent="0.2">
      <c r="A527" s="4">
        <v>92</v>
      </c>
      <c r="B527" t="s">
        <v>5</v>
      </c>
      <c r="C527" t="s">
        <v>70</v>
      </c>
      <c r="D527" t="s">
        <v>254</v>
      </c>
      <c r="E527" s="5" t="s">
        <v>253</v>
      </c>
      <c r="F527" s="19"/>
      <c r="G527" s="19"/>
      <c r="H527" s="17"/>
      <c r="I527" s="21"/>
      <c r="J527" s="47">
        <v>1.8433548185290201</v>
      </c>
      <c r="K527" s="21"/>
      <c r="L527"/>
    </row>
    <row r="528" spans="1:12" x14ac:dyDescent="0.2">
      <c r="A528" s="4">
        <v>291</v>
      </c>
      <c r="B528" t="s">
        <v>11</v>
      </c>
      <c r="C528" t="s">
        <v>212</v>
      </c>
      <c r="D528" t="s">
        <v>283</v>
      </c>
      <c r="E528" s="5" t="s">
        <v>285</v>
      </c>
      <c r="F528" s="19"/>
      <c r="G528" s="19"/>
      <c r="H528" s="17"/>
      <c r="I528" s="21"/>
      <c r="J528" s="47"/>
      <c r="K528" s="21"/>
      <c r="L528"/>
    </row>
    <row r="529" spans="1:12" x14ac:dyDescent="0.2">
      <c r="A529" s="4">
        <v>313</v>
      </c>
      <c r="B529" t="s">
        <v>11</v>
      </c>
      <c r="C529" t="s">
        <v>85</v>
      </c>
      <c r="D529" t="s">
        <v>86</v>
      </c>
      <c r="E529" s="5" t="s">
        <v>84</v>
      </c>
      <c r="F529" s="19"/>
      <c r="G529" s="19"/>
      <c r="H529" s="17"/>
      <c r="I529" s="21"/>
      <c r="J529" s="47"/>
      <c r="K529" s="21"/>
      <c r="L529"/>
    </row>
    <row r="530" spans="1:12" x14ac:dyDescent="0.2">
      <c r="A530" s="4">
        <v>494</v>
      </c>
      <c r="B530" t="s">
        <v>8</v>
      </c>
      <c r="C530" t="s">
        <v>122</v>
      </c>
      <c r="D530" t="s">
        <v>324</v>
      </c>
      <c r="E530" s="5" t="s">
        <v>323</v>
      </c>
      <c r="F530" s="19"/>
      <c r="G530" s="19"/>
      <c r="H530" s="17"/>
      <c r="I530" s="21"/>
      <c r="J530" s="47"/>
      <c r="K530" s="21"/>
      <c r="L530"/>
    </row>
    <row r="531" spans="1:12" x14ac:dyDescent="0.2">
      <c r="A531" s="4">
        <v>543</v>
      </c>
      <c r="B531" t="s">
        <v>8</v>
      </c>
      <c r="C531" t="s">
        <v>104</v>
      </c>
      <c r="D531" t="s">
        <v>335</v>
      </c>
      <c r="E531" s="5" t="s">
        <v>334</v>
      </c>
      <c r="F531" s="19"/>
      <c r="G531" s="19"/>
      <c r="H531" s="17"/>
      <c r="I531" s="21"/>
      <c r="J531" s="47">
        <v>1.8433548185290201</v>
      </c>
      <c r="K531" s="21"/>
      <c r="L531"/>
    </row>
    <row r="532" spans="1:12" x14ac:dyDescent="0.2">
      <c r="A532" s="4">
        <v>546</v>
      </c>
      <c r="B532" t="s">
        <v>8</v>
      </c>
      <c r="C532" t="s">
        <v>104</v>
      </c>
      <c r="D532" t="s">
        <v>341</v>
      </c>
      <c r="E532" s="5" t="s">
        <v>340</v>
      </c>
      <c r="F532" s="19"/>
      <c r="G532" s="19"/>
      <c r="H532" s="17"/>
      <c r="I532" s="21"/>
      <c r="J532" s="47">
        <v>1.5803054011313999</v>
      </c>
      <c r="K532" s="21"/>
      <c r="L532"/>
    </row>
    <row r="533" spans="1:12" x14ac:dyDescent="0.2">
      <c r="A533" s="4">
        <v>548</v>
      </c>
      <c r="B533" t="s">
        <v>8</v>
      </c>
      <c r="C533" t="s">
        <v>104</v>
      </c>
      <c r="D533" t="s">
        <v>343</v>
      </c>
      <c r="E533" s="5" t="s">
        <v>344</v>
      </c>
      <c r="F533" s="19"/>
      <c r="G533" s="19"/>
      <c r="H533" s="17"/>
      <c r="I533" s="21"/>
      <c r="J533" s="47">
        <v>2.1374472593857701</v>
      </c>
      <c r="K533" s="21"/>
      <c r="L533"/>
    </row>
    <row r="534" spans="1:12" x14ac:dyDescent="0.2">
      <c r="A534" s="4">
        <v>233</v>
      </c>
      <c r="B534" t="s">
        <v>11</v>
      </c>
      <c r="C534" t="s">
        <v>15</v>
      </c>
      <c r="D534" t="s">
        <v>320</v>
      </c>
      <c r="E534" s="5" t="s">
        <v>321</v>
      </c>
      <c r="F534" s="19"/>
      <c r="G534" s="19"/>
      <c r="H534" s="17"/>
      <c r="I534" s="21">
        <v>1.3450387168903299</v>
      </c>
      <c r="J534" s="47"/>
      <c r="K534" s="21"/>
      <c r="L534"/>
    </row>
    <row r="535" spans="1:12" x14ac:dyDescent="0.2">
      <c r="A535" s="4">
        <v>234</v>
      </c>
      <c r="B535" t="s">
        <v>11</v>
      </c>
      <c r="C535" t="s">
        <v>15</v>
      </c>
      <c r="D535" t="s">
        <v>320</v>
      </c>
      <c r="E535" s="5" t="s">
        <v>322</v>
      </c>
      <c r="F535" s="20"/>
      <c r="G535" s="19"/>
      <c r="H535" s="18"/>
      <c r="I535" s="21"/>
      <c r="J535" s="47">
        <v>1.6882128492633801</v>
      </c>
      <c r="K535" s="21"/>
      <c r="L535"/>
    </row>
    <row r="536" spans="1:12" x14ac:dyDescent="0.2">
      <c r="A536" s="4">
        <v>307</v>
      </c>
      <c r="B536" t="s">
        <v>11</v>
      </c>
      <c r="C536" t="s">
        <v>328</v>
      </c>
      <c r="D536" t="s">
        <v>329</v>
      </c>
      <c r="E536" s="5" t="s">
        <v>330</v>
      </c>
      <c r="F536" s="19"/>
      <c r="G536" s="19">
        <v>1.96380196337464</v>
      </c>
      <c r="H536" s="17"/>
      <c r="I536" s="21"/>
      <c r="J536" s="47">
        <v>1.31472380115447</v>
      </c>
      <c r="K536" s="21"/>
      <c r="L536"/>
    </row>
    <row r="537" spans="1:12" x14ac:dyDescent="0.2">
      <c r="A537" s="4">
        <v>632</v>
      </c>
      <c r="B537" t="s">
        <v>8</v>
      </c>
      <c r="C537" t="s">
        <v>18</v>
      </c>
      <c r="D537" t="s">
        <v>900</v>
      </c>
      <c r="E537" s="5" t="s">
        <v>899</v>
      </c>
      <c r="F537" s="19"/>
      <c r="G537" s="19"/>
      <c r="H537" s="17"/>
      <c r="I537" s="21"/>
      <c r="J537" s="47"/>
      <c r="K537" s="21"/>
      <c r="L537"/>
    </row>
    <row r="538" spans="1:12" x14ac:dyDescent="0.2">
      <c r="A538" s="4">
        <v>602</v>
      </c>
      <c r="B538" t="s">
        <v>8</v>
      </c>
      <c r="C538" t="s">
        <v>370</v>
      </c>
      <c r="D538" t="s">
        <v>371</v>
      </c>
      <c r="E538" s="5" t="s">
        <v>369</v>
      </c>
      <c r="F538" s="19"/>
      <c r="G538" s="19">
        <v>1.5841914239221799</v>
      </c>
      <c r="H538" s="17"/>
      <c r="I538" s="21"/>
      <c r="J538" s="47"/>
      <c r="K538" s="21"/>
      <c r="L538"/>
    </row>
    <row r="539" spans="1:12" x14ac:dyDescent="0.2">
      <c r="A539" s="4">
        <v>603</v>
      </c>
      <c r="B539" t="s">
        <v>8</v>
      </c>
      <c r="C539" t="s">
        <v>370</v>
      </c>
      <c r="D539" t="s">
        <v>371</v>
      </c>
      <c r="E539" s="5" t="s">
        <v>372</v>
      </c>
      <c r="F539" s="19"/>
      <c r="G539" s="19"/>
      <c r="H539" s="17"/>
      <c r="I539" s="21"/>
      <c r="J539" s="47">
        <v>1.5803054011313999</v>
      </c>
      <c r="K539" s="21"/>
      <c r="L539"/>
    </row>
    <row r="540" spans="1:12" x14ac:dyDescent="0.2">
      <c r="A540" s="4">
        <v>70</v>
      </c>
      <c r="B540" t="s">
        <v>5</v>
      </c>
      <c r="C540" t="s">
        <v>416</v>
      </c>
      <c r="D540" t="s">
        <v>430</v>
      </c>
      <c r="E540" s="5" t="s">
        <v>436</v>
      </c>
      <c r="F540" s="19"/>
      <c r="G540" s="19"/>
      <c r="H540" s="17"/>
      <c r="I540" s="21"/>
      <c r="J540" s="47"/>
      <c r="K540" s="21"/>
      <c r="L540"/>
    </row>
    <row r="541" spans="1:12" x14ac:dyDescent="0.2">
      <c r="A541" s="4">
        <v>342</v>
      </c>
      <c r="B541" t="s">
        <v>11</v>
      </c>
      <c r="C541" t="s">
        <v>12</v>
      </c>
      <c r="D541" t="s">
        <v>380</v>
      </c>
      <c r="E541" s="5" t="s">
        <v>379</v>
      </c>
      <c r="F541" s="19"/>
      <c r="G541" s="19"/>
      <c r="H541" s="17"/>
      <c r="I541" s="21"/>
      <c r="J541" s="47"/>
      <c r="K541" s="21"/>
      <c r="L541"/>
    </row>
    <row r="542" spans="1:12" x14ac:dyDescent="0.2">
      <c r="A542" s="4">
        <v>344</v>
      </c>
      <c r="B542" t="s">
        <v>11</v>
      </c>
      <c r="C542" t="s">
        <v>12</v>
      </c>
      <c r="D542" t="s">
        <v>384</v>
      </c>
      <c r="E542" s="5" t="s">
        <v>383</v>
      </c>
      <c r="F542" s="19"/>
      <c r="G542" s="19">
        <v>1.37230078363149</v>
      </c>
      <c r="H542" s="17"/>
      <c r="I542" s="21"/>
      <c r="J542" s="47"/>
      <c r="K542" s="21"/>
      <c r="L542"/>
    </row>
    <row r="543" spans="1:12" x14ac:dyDescent="0.2">
      <c r="A543" s="4">
        <v>346</v>
      </c>
      <c r="B543" t="s">
        <v>11</v>
      </c>
      <c r="C543" t="s">
        <v>12</v>
      </c>
      <c r="D543" t="s">
        <v>377</v>
      </c>
      <c r="E543" s="5" t="s">
        <v>378</v>
      </c>
      <c r="F543" s="19"/>
      <c r="G543" s="19">
        <v>3.52071104668057</v>
      </c>
      <c r="H543" s="17"/>
      <c r="I543" s="21">
        <v>4.6048693648578203</v>
      </c>
      <c r="J543" s="47">
        <v>2.1487159434401701</v>
      </c>
      <c r="K543" s="21">
        <v>2.0875811999623402</v>
      </c>
      <c r="L543"/>
    </row>
    <row r="544" spans="1:12" x14ac:dyDescent="0.2">
      <c r="A544" s="4">
        <v>348</v>
      </c>
      <c r="B544" t="s">
        <v>11</v>
      </c>
      <c r="C544" t="s">
        <v>12</v>
      </c>
      <c r="D544" t="s">
        <v>377</v>
      </c>
      <c r="E544" s="5" t="s">
        <v>385</v>
      </c>
      <c r="F544" s="19"/>
      <c r="G544" s="19">
        <v>3.8912661845254601</v>
      </c>
      <c r="H544" s="17"/>
      <c r="I544" s="21">
        <v>2.3919007220827102</v>
      </c>
      <c r="J544" s="47"/>
      <c r="K544" s="21">
        <v>1.84960017563504</v>
      </c>
      <c r="L544"/>
    </row>
    <row r="545" spans="1:12" x14ac:dyDescent="0.2">
      <c r="A545" s="4">
        <v>147</v>
      </c>
      <c r="B545" t="s">
        <v>11</v>
      </c>
      <c r="C545" t="s">
        <v>41</v>
      </c>
      <c r="D545" t="s">
        <v>415</v>
      </c>
      <c r="E545" s="5" t="s">
        <v>414</v>
      </c>
      <c r="F545" s="20"/>
      <c r="G545" s="19">
        <v>8.3272803641070094</v>
      </c>
      <c r="H545" s="18"/>
      <c r="I545" s="21">
        <v>1.60528653312987</v>
      </c>
      <c r="J545" s="47"/>
      <c r="K545" s="21">
        <v>4.5749317962062399</v>
      </c>
      <c r="L545"/>
    </row>
    <row r="546" spans="1:12" x14ac:dyDescent="0.2">
      <c r="A546" s="4">
        <v>534</v>
      </c>
      <c r="B546" t="s">
        <v>8</v>
      </c>
      <c r="C546" t="s">
        <v>9</v>
      </c>
      <c r="D546" t="s">
        <v>463</v>
      </c>
      <c r="E546" s="5" t="s">
        <v>462</v>
      </c>
      <c r="F546" s="19"/>
      <c r="G546" s="19"/>
      <c r="H546" s="17"/>
      <c r="I546" s="21"/>
      <c r="J546" s="47"/>
      <c r="K546" s="21"/>
      <c r="L546"/>
    </row>
    <row r="547" spans="1:12" x14ac:dyDescent="0.2">
      <c r="A547" s="4">
        <v>208</v>
      </c>
      <c r="B547" t="s">
        <v>11</v>
      </c>
      <c r="C547" t="s">
        <v>58</v>
      </c>
      <c r="D547" t="s">
        <v>472</v>
      </c>
      <c r="E547" s="5" t="s">
        <v>473</v>
      </c>
      <c r="F547" s="19"/>
      <c r="G547" s="19"/>
      <c r="H547" s="17"/>
      <c r="I547" s="21">
        <v>2.1330010892272502</v>
      </c>
      <c r="J547" s="47"/>
      <c r="K547" s="21"/>
      <c r="L547"/>
    </row>
    <row r="548" spans="1:12" x14ac:dyDescent="0.2">
      <c r="A548" s="4">
        <v>352</v>
      </c>
      <c r="B548" t="s">
        <v>11</v>
      </c>
      <c r="C548" t="s">
        <v>12</v>
      </c>
      <c r="D548" t="s">
        <v>459</v>
      </c>
      <c r="E548" s="5" t="s">
        <v>458</v>
      </c>
      <c r="F548" s="19"/>
      <c r="G548" s="19"/>
      <c r="H548" s="17"/>
      <c r="I548" s="21"/>
      <c r="J548" s="47"/>
      <c r="K548" s="21"/>
      <c r="L548"/>
    </row>
    <row r="549" spans="1:12" x14ac:dyDescent="0.2">
      <c r="A549" s="4">
        <v>639</v>
      </c>
      <c r="B549" t="s">
        <v>8</v>
      </c>
      <c r="C549" t="s">
        <v>18</v>
      </c>
      <c r="D549" t="s">
        <v>461</v>
      </c>
      <c r="E549" s="5" t="s">
        <v>460</v>
      </c>
      <c r="F549" s="19"/>
      <c r="G549" s="19">
        <v>9.3821143772719093</v>
      </c>
      <c r="H549" s="17"/>
      <c r="I549" s="21"/>
      <c r="J549" s="47"/>
      <c r="K549" s="21">
        <v>12.514633940391599</v>
      </c>
      <c r="L549"/>
    </row>
    <row r="550" spans="1:12" x14ac:dyDescent="0.2">
      <c r="A550" s="4">
        <v>102</v>
      </c>
      <c r="B550" t="s">
        <v>5</v>
      </c>
      <c r="C550" t="s">
        <v>125</v>
      </c>
      <c r="D550" t="s">
        <v>522</v>
      </c>
      <c r="E550" s="5" t="s">
        <v>521</v>
      </c>
      <c r="F550" s="19"/>
      <c r="G550" s="19">
        <v>3.35880227993233</v>
      </c>
      <c r="H550" s="17"/>
      <c r="I550" s="21">
        <v>4.0599388954961801</v>
      </c>
      <c r="J550" s="47"/>
      <c r="K550" s="21">
        <v>2.1569004303121302</v>
      </c>
      <c r="L550"/>
    </row>
    <row r="551" spans="1:12" x14ac:dyDescent="0.2">
      <c r="A551" s="4">
        <v>574</v>
      </c>
      <c r="B551" t="s">
        <v>8</v>
      </c>
      <c r="C551" t="s">
        <v>519</v>
      </c>
      <c r="D551" t="s">
        <v>520</v>
      </c>
      <c r="E551" s="5" t="s">
        <v>518</v>
      </c>
      <c r="F551" s="19"/>
      <c r="G551" s="19">
        <v>5.0780738413132296</v>
      </c>
      <c r="H551" s="18"/>
      <c r="I551" s="21"/>
      <c r="J551" s="47"/>
      <c r="K551" s="21">
        <v>3.69143256941287</v>
      </c>
      <c r="L551"/>
    </row>
    <row r="552" spans="1:12" x14ac:dyDescent="0.2">
      <c r="A552" s="4">
        <v>167</v>
      </c>
      <c r="B552" t="s">
        <v>11</v>
      </c>
      <c r="C552" t="s">
        <v>25</v>
      </c>
      <c r="D552" t="s">
        <v>482</v>
      </c>
      <c r="E552" s="5" t="s">
        <v>529</v>
      </c>
      <c r="F552" s="19"/>
      <c r="G552" s="19"/>
      <c r="H552" s="17"/>
      <c r="I552" s="21"/>
      <c r="J552" s="47">
        <v>1.38347203425639</v>
      </c>
      <c r="K552" s="21"/>
      <c r="L552"/>
    </row>
    <row r="553" spans="1:12" x14ac:dyDescent="0.2">
      <c r="A553" s="4">
        <v>409</v>
      </c>
      <c r="B553" t="s">
        <v>11</v>
      </c>
      <c r="C553" t="s">
        <v>217</v>
      </c>
      <c r="D553" t="s">
        <v>724</v>
      </c>
      <c r="E553" s="5" t="s">
        <v>725</v>
      </c>
      <c r="F553" s="19"/>
      <c r="G553" s="19"/>
      <c r="H553" s="17"/>
      <c r="I553" s="21"/>
      <c r="J553" s="47">
        <v>1.5803054011313999</v>
      </c>
      <c r="K553" s="21"/>
      <c r="L553"/>
    </row>
    <row r="554" spans="1:12" x14ac:dyDescent="0.2">
      <c r="A554" s="4">
        <v>363</v>
      </c>
      <c r="B554" t="s">
        <v>11</v>
      </c>
      <c r="C554" t="s">
        <v>12</v>
      </c>
      <c r="D554" t="s">
        <v>673</v>
      </c>
      <c r="E554" s="5" t="s">
        <v>674</v>
      </c>
      <c r="F554" s="19"/>
      <c r="G554" s="19">
        <v>1.5010227269657499</v>
      </c>
      <c r="H554" s="17"/>
      <c r="I554" s="21"/>
      <c r="J554" s="47"/>
      <c r="K554" s="21">
        <v>1.59179409122628</v>
      </c>
      <c r="L554"/>
    </row>
    <row r="555" spans="1:12" x14ac:dyDescent="0.2">
      <c r="A555" s="4">
        <v>365</v>
      </c>
      <c r="B555" t="s">
        <v>11</v>
      </c>
      <c r="C555" t="s">
        <v>12</v>
      </c>
      <c r="D555" t="s">
        <v>676</v>
      </c>
      <c r="E555" s="5" t="s">
        <v>675</v>
      </c>
      <c r="F555" s="19"/>
      <c r="G555" s="19"/>
      <c r="H555" s="17"/>
      <c r="I555" s="21"/>
      <c r="J555" s="47"/>
      <c r="K555" s="21"/>
      <c r="L555"/>
    </row>
    <row r="556" spans="1:12" x14ac:dyDescent="0.2">
      <c r="A556" s="4">
        <v>85</v>
      </c>
      <c r="B556" t="s">
        <v>5</v>
      </c>
      <c r="C556" t="s">
        <v>626</v>
      </c>
      <c r="D556" t="s">
        <v>627</v>
      </c>
      <c r="E556" s="5" t="s">
        <v>625</v>
      </c>
      <c r="F556" s="19"/>
      <c r="G556" s="19">
        <v>1.55139655556029</v>
      </c>
      <c r="H556" s="17"/>
      <c r="I556" s="21"/>
      <c r="J556" s="47"/>
      <c r="K556" s="21"/>
      <c r="L556"/>
    </row>
    <row r="557" spans="1:12" x14ac:dyDescent="0.2">
      <c r="A557" s="4">
        <v>252</v>
      </c>
      <c r="B557" t="s">
        <v>11</v>
      </c>
      <c r="C557" t="s">
        <v>15</v>
      </c>
      <c r="D557" t="s">
        <v>634</v>
      </c>
      <c r="E557" s="5" t="s">
        <v>633</v>
      </c>
      <c r="F557" s="19"/>
      <c r="G557" s="19">
        <v>2.9940683793624401</v>
      </c>
      <c r="H557" s="17"/>
      <c r="I557" s="21">
        <v>1.4069802753879599</v>
      </c>
      <c r="J557" s="47"/>
      <c r="K557" s="21">
        <v>1.65803015834852</v>
      </c>
      <c r="L557"/>
    </row>
    <row r="558" spans="1:12" x14ac:dyDescent="0.2">
      <c r="A558" s="4">
        <v>690</v>
      </c>
      <c r="B558" s="42" t="s">
        <v>8</v>
      </c>
      <c r="C558" s="42" t="s">
        <v>65</v>
      </c>
      <c r="D558" s="42" t="s">
        <v>166</v>
      </c>
      <c r="E558" s="5" t="s">
        <v>165</v>
      </c>
      <c r="F558" s="19"/>
      <c r="G558" s="19"/>
      <c r="H558" s="17"/>
      <c r="I558" s="21">
        <v>2.37460503790426</v>
      </c>
      <c r="J558" s="47"/>
      <c r="K558" s="21"/>
      <c r="L558"/>
    </row>
    <row r="559" spans="1:12" x14ac:dyDescent="0.2">
      <c r="A559" s="4">
        <v>395</v>
      </c>
      <c r="B559" t="s">
        <v>11</v>
      </c>
      <c r="C559" t="s">
        <v>636</v>
      </c>
      <c r="D559" t="s">
        <v>637</v>
      </c>
      <c r="E559" s="5" t="s">
        <v>635</v>
      </c>
      <c r="F559" s="19"/>
      <c r="G559" s="19"/>
      <c r="H559" s="17"/>
      <c r="I559" s="21">
        <v>1.5461373088795201</v>
      </c>
      <c r="J559" s="47"/>
      <c r="K559" s="21"/>
      <c r="L559"/>
    </row>
    <row r="560" spans="1:12" x14ac:dyDescent="0.2">
      <c r="A560" s="4">
        <v>575</v>
      </c>
      <c r="B560" t="s">
        <v>8</v>
      </c>
      <c r="C560" t="s">
        <v>519</v>
      </c>
      <c r="D560" t="s">
        <v>663</v>
      </c>
      <c r="E560" s="5" t="s">
        <v>662</v>
      </c>
      <c r="F560" s="19"/>
      <c r="G560" s="19"/>
      <c r="H560" s="17"/>
      <c r="I560" s="21"/>
      <c r="J560" s="47">
        <v>2.0246439692049698</v>
      </c>
      <c r="K560" s="21"/>
      <c r="L560"/>
    </row>
    <row r="561" spans="1:12" x14ac:dyDescent="0.2">
      <c r="A561" s="4">
        <v>103</v>
      </c>
      <c r="B561" t="s">
        <v>5</v>
      </c>
      <c r="C561" t="s">
        <v>125</v>
      </c>
      <c r="D561" t="s">
        <v>701</v>
      </c>
      <c r="E561" s="5" t="s">
        <v>700</v>
      </c>
      <c r="F561" s="19"/>
      <c r="G561" s="19">
        <v>1.8089289794982499</v>
      </c>
      <c r="H561" s="17"/>
      <c r="I561" s="21"/>
      <c r="J561" s="47">
        <v>1.4575853828326899</v>
      </c>
      <c r="K561" s="21"/>
      <c r="L561"/>
    </row>
    <row r="562" spans="1:12" x14ac:dyDescent="0.2">
      <c r="A562" s="4">
        <v>517</v>
      </c>
      <c r="B562" t="s">
        <v>8</v>
      </c>
      <c r="C562" t="s">
        <v>140</v>
      </c>
      <c r="D562" t="s">
        <v>712</v>
      </c>
      <c r="E562" s="5" t="s">
        <v>711</v>
      </c>
      <c r="F562" s="19"/>
      <c r="G562" s="19"/>
      <c r="H562" s="17"/>
      <c r="I562" s="21">
        <v>1.3488561905737799</v>
      </c>
      <c r="J562" s="47"/>
      <c r="K562" s="21"/>
      <c r="L562"/>
    </row>
    <row r="563" spans="1:12" x14ac:dyDescent="0.2">
      <c r="A563" s="4">
        <v>505</v>
      </c>
      <c r="B563" t="s">
        <v>8</v>
      </c>
      <c r="C563" t="s">
        <v>122</v>
      </c>
      <c r="D563" t="s">
        <v>741</v>
      </c>
      <c r="E563" s="5" t="s">
        <v>740</v>
      </c>
      <c r="F563" s="19"/>
      <c r="G563" s="19"/>
      <c r="H563" s="17"/>
      <c r="I563" s="21">
        <v>1.4207005252418901</v>
      </c>
      <c r="J563" s="47"/>
      <c r="K563" s="21"/>
      <c r="L563"/>
    </row>
    <row r="564" spans="1:12" x14ac:dyDescent="0.2">
      <c r="A564" s="4">
        <v>506</v>
      </c>
      <c r="B564" t="s">
        <v>8</v>
      </c>
      <c r="C564" t="s">
        <v>122</v>
      </c>
      <c r="D564" t="s">
        <v>741</v>
      </c>
      <c r="E564" s="5" t="s">
        <v>742</v>
      </c>
      <c r="F564" s="19"/>
      <c r="G564" s="19"/>
      <c r="H564" s="17"/>
      <c r="I564" s="21"/>
      <c r="J564" s="47">
        <v>1.3366166081545601</v>
      </c>
      <c r="K564" s="21"/>
      <c r="L564"/>
    </row>
    <row r="565" spans="1:12" x14ac:dyDescent="0.2">
      <c r="A565" s="4">
        <v>136</v>
      </c>
      <c r="B565" t="s">
        <v>5</v>
      </c>
      <c r="C565" t="s">
        <v>184</v>
      </c>
      <c r="D565" t="s">
        <v>185</v>
      </c>
      <c r="E565" s="5" t="s">
        <v>183</v>
      </c>
      <c r="F565" s="19"/>
      <c r="G565" s="19"/>
      <c r="H565" s="17"/>
      <c r="I565" s="21"/>
      <c r="J565" s="47"/>
      <c r="K565" s="21"/>
      <c r="L565"/>
    </row>
    <row r="566" spans="1:12" x14ac:dyDescent="0.2">
      <c r="A566" s="4">
        <v>652</v>
      </c>
      <c r="B566" t="s">
        <v>8</v>
      </c>
      <c r="C566" t="s">
        <v>18</v>
      </c>
      <c r="D566" t="s">
        <v>756</v>
      </c>
      <c r="E566" s="5" t="s">
        <v>757</v>
      </c>
      <c r="F566" s="19"/>
      <c r="G566" s="19"/>
      <c r="H566" s="17"/>
      <c r="I566" s="21"/>
      <c r="J566" s="47">
        <v>1.72871922296014</v>
      </c>
      <c r="K566" s="21"/>
      <c r="L566"/>
    </row>
    <row r="567" spans="1:12" x14ac:dyDescent="0.2">
      <c r="A567" s="4">
        <v>55</v>
      </c>
      <c r="B567" t="s">
        <v>5</v>
      </c>
      <c r="C567" t="s">
        <v>351</v>
      </c>
      <c r="D567" t="s">
        <v>769</v>
      </c>
      <c r="E567" s="5" t="s">
        <v>768</v>
      </c>
      <c r="F567" s="19"/>
      <c r="G567" s="19">
        <v>4.8708546424061803</v>
      </c>
      <c r="H567" s="17"/>
      <c r="I567" s="21"/>
      <c r="J567" s="47"/>
      <c r="K567" s="21">
        <v>3.2631611829712401</v>
      </c>
      <c r="L567"/>
    </row>
    <row r="568" spans="1:12" x14ac:dyDescent="0.2">
      <c r="A568" s="4">
        <v>653</v>
      </c>
      <c r="B568" t="s">
        <v>8</v>
      </c>
      <c r="C568" t="s">
        <v>18</v>
      </c>
      <c r="D568" t="s">
        <v>841</v>
      </c>
      <c r="E568" s="5" t="s">
        <v>840</v>
      </c>
      <c r="F568" s="19"/>
      <c r="G568" s="19"/>
      <c r="H568" s="17"/>
      <c r="I568" s="21">
        <v>1.9237175919104099</v>
      </c>
      <c r="J568" s="47"/>
      <c r="K568" s="21"/>
      <c r="L568"/>
    </row>
    <row r="569" spans="1:12" x14ac:dyDescent="0.2">
      <c r="A569" s="4">
        <v>655</v>
      </c>
      <c r="B569" t="s">
        <v>8</v>
      </c>
      <c r="C569" t="s">
        <v>18</v>
      </c>
      <c r="D569" t="s">
        <v>841</v>
      </c>
      <c r="E569" s="5" t="s">
        <v>843</v>
      </c>
      <c r="F569" s="19"/>
      <c r="G569" s="19">
        <v>2.0994977684739702</v>
      </c>
      <c r="H569" s="17"/>
      <c r="I569" s="21">
        <v>2.5666565438764501</v>
      </c>
      <c r="J569" s="47"/>
      <c r="K569" s="21"/>
      <c r="L569"/>
    </row>
    <row r="570" spans="1:12" x14ac:dyDescent="0.2">
      <c r="A570" s="4">
        <v>594</v>
      </c>
      <c r="B570" t="s">
        <v>8</v>
      </c>
      <c r="C570" t="s">
        <v>96</v>
      </c>
      <c r="D570" t="s">
        <v>845</v>
      </c>
      <c r="E570" s="5" t="s">
        <v>844</v>
      </c>
      <c r="F570" s="20"/>
      <c r="G570" s="19">
        <v>7.3284930968810302</v>
      </c>
      <c r="H570" s="18"/>
      <c r="I570" s="21"/>
      <c r="J570" s="47"/>
      <c r="K570" s="21">
        <v>6.2433180504467796</v>
      </c>
      <c r="L570"/>
    </row>
    <row r="571" spans="1:12" x14ac:dyDescent="0.2">
      <c r="A571" s="4">
        <v>523</v>
      </c>
      <c r="B571" t="s">
        <v>8</v>
      </c>
      <c r="C571" t="s">
        <v>140</v>
      </c>
      <c r="D571" t="s">
        <v>783</v>
      </c>
      <c r="E571" s="5" t="s">
        <v>786</v>
      </c>
      <c r="F571" s="19"/>
      <c r="G571" s="19">
        <v>1.4819880364618301</v>
      </c>
      <c r="H571" s="17"/>
      <c r="I571" s="21"/>
      <c r="J571" s="47"/>
      <c r="K571" s="21"/>
      <c r="L571"/>
    </row>
    <row r="572" spans="1:12" ht="15" thickBot="1" x14ac:dyDescent="0.25">
      <c r="A572" s="6">
        <v>264</v>
      </c>
      <c r="B572" s="7" t="s">
        <v>11</v>
      </c>
      <c r="C572" s="7" t="s">
        <v>15</v>
      </c>
      <c r="D572" s="7" t="s">
        <v>958</v>
      </c>
      <c r="E572" s="8" t="s">
        <v>974</v>
      </c>
      <c r="F572" s="23"/>
      <c r="G572" s="23"/>
      <c r="H572" s="22"/>
      <c r="I572" s="24"/>
      <c r="J572" s="49">
        <v>1.6900039079081699</v>
      </c>
      <c r="K572" s="24"/>
      <c r="L572"/>
    </row>
    <row r="573" spans="1:12" x14ac:dyDescent="0.2">
      <c r="F573" s="30"/>
      <c r="G573" s="31"/>
      <c r="H573" s="31"/>
      <c r="I573" s="31"/>
      <c r="J573" s="31"/>
      <c r="K573" s="31"/>
      <c r="L573"/>
    </row>
    <row r="574" spans="1:12" x14ac:dyDescent="0.2">
      <c r="F574" s="30"/>
      <c r="G574" s="31"/>
      <c r="H574" s="31"/>
      <c r="I574" s="31"/>
      <c r="J574" s="31"/>
      <c r="K574" s="31"/>
      <c r="L574"/>
    </row>
    <row r="575" spans="1:12" x14ac:dyDescent="0.2">
      <c r="F575" s="30"/>
      <c r="G575" s="31"/>
      <c r="H575" s="31"/>
      <c r="I575" s="31"/>
      <c r="J575" s="31"/>
      <c r="K575" s="31"/>
      <c r="L575"/>
    </row>
    <row r="576" spans="1:12" x14ac:dyDescent="0.2">
      <c r="F576" s="30"/>
      <c r="G576" s="31"/>
      <c r="H576" s="31"/>
      <c r="I576" s="31"/>
      <c r="J576" s="31"/>
      <c r="K576" s="31"/>
      <c r="L576"/>
    </row>
    <row r="577" spans="6:12" x14ac:dyDescent="0.2">
      <c r="F577" s="30"/>
      <c r="G577" s="31"/>
      <c r="H577" s="31"/>
      <c r="I577" s="31"/>
      <c r="J577" s="31"/>
      <c r="K577" s="31"/>
      <c r="L577"/>
    </row>
    <row r="578" spans="6:12" x14ac:dyDescent="0.2">
      <c r="F578" s="30"/>
      <c r="G578" s="31"/>
      <c r="H578" s="31"/>
      <c r="I578" s="31"/>
      <c r="J578" s="32"/>
      <c r="K578" s="31"/>
      <c r="L578"/>
    </row>
    <row r="579" spans="6:12" x14ac:dyDescent="0.2">
      <c r="F579" s="30"/>
      <c r="G579" s="31"/>
      <c r="H579" s="31"/>
      <c r="I579" s="31"/>
      <c r="J579" s="31"/>
      <c r="K579" s="31"/>
      <c r="L579"/>
    </row>
    <row r="580" spans="6:12" x14ac:dyDescent="0.2">
      <c r="F580" s="30"/>
      <c r="G580" s="31"/>
      <c r="H580" s="31"/>
      <c r="I580" s="31"/>
      <c r="J580" s="31"/>
      <c r="K580" s="31"/>
      <c r="L580"/>
    </row>
    <row r="581" spans="6:12" x14ac:dyDescent="0.2">
      <c r="F581" s="30"/>
      <c r="G581" s="31"/>
      <c r="H581" s="31"/>
      <c r="I581" s="31"/>
      <c r="J581" s="31"/>
      <c r="K581" s="31"/>
      <c r="L581"/>
    </row>
    <row r="582" spans="6:12" x14ac:dyDescent="0.2">
      <c r="F582" s="30"/>
      <c r="G582" s="31"/>
      <c r="H582" s="31"/>
      <c r="I582" s="31"/>
      <c r="J582" s="31"/>
      <c r="K582" s="31"/>
      <c r="L582"/>
    </row>
    <row r="583" spans="6:12" x14ac:dyDescent="0.2">
      <c r="F583" s="30"/>
      <c r="G583" s="31"/>
      <c r="H583" s="31"/>
      <c r="I583" s="31"/>
      <c r="J583" s="31"/>
      <c r="K583" s="31"/>
      <c r="L583"/>
    </row>
    <row r="584" spans="6:12" x14ac:dyDescent="0.2">
      <c r="F584" s="30"/>
      <c r="G584" s="31"/>
      <c r="H584" s="31"/>
      <c r="I584" s="31"/>
      <c r="J584" s="31"/>
      <c r="K584" s="31"/>
      <c r="L584"/>
    </row>
    <row r="585" spans="6:12" x14ac:dyDescent="0.2">
      <c r="F585" s="30"/>
      <c r="G585" s="31"/>
      <c r="H585" s="31"/>
      <c r="I585" s="31"/>
      <c r="J585" s="31"/>
      <c r="K585" s="31"/>
      <c r="L585"/>
    </row>
    <row r="586" spans="6:12" x14ac:dyDescent="0.2">
      <c r="F586" s="30"/>
      <c r="G586" s="31"/>
      <c r="H586" s="31"/>
      <c r="I586" s="31"/>
      <c r="J586" s="31"/>
      <c r="K586" s="31"/>
      <c r="L586"/>
    </row>
    <row r="587" spans="6:12" x14ac:dyDescent="0.2">
      <c r="F587" s="30"/>
      <c r="G587" s="31"/>
      <c r="H587" s="31"/>
      <c r="I587" s="31"/>
      <c r="J587" s="31"/>
      <c r="K587" s="31"/>
      <c r="L587"/>
    </row>
    <row r="588" spans="6:12" x14ac:dyDescent="0.2">
      <c r="F588" s="30"/>
      <c r="G588" s="31"/>
      <c r="H588" s="31"/>
      <c r="I588" s="31"/>
      <c r="J588" s="31"/>
      <c r="K588" s="31"/>
      <c r="L588"/>
    </row>
    <row r="589" spans="6:12" x14ac:dyDescent="0.2">
      <c r="F589" s="30"/>
      <c r="G589" s="31"/>
      <c r="H589" s="31"/>
      <c r="I589" s="31"/>
      <c r="J589" s="31"/>
      <c r="K589" s="31"/>
      <c r="L589"/>
    </row>
    <row r="590" spans="6:12" x14ac:dyDescent="0.2">
      <c r="F590" s="30"/>
      <c r="G590" s="31"/>
      <c r="H590" s="31"/>
      <c r="I590" s="31"/>
      <c r="J590" s="31"/>
      <c r="K590" s="31"/>
      <c r="L590"/>
    </row>
    <row r="591" spans="6:12" x14ac:dyDescent="0.2">
      <c r="F591" s="30"/>
      <c r="G591" s="31"/>
      <c r="H591" s="31"/>
      <c r="I591" s="31"/>
      <c r="J591" s="31"/>
      <c r="K591" s="31"/>
      <c r="L591"/>
    </row>
    <row r="592" spans="6:12" x14ac:dyDescent="0.2">
      <c r="F592" s="30"/>
      <c r="G592" s="31"/>
      <c r="H592" s="31"/>
      <c r="I592" s="31"/>
      <c r="J592" s="31"/>
      <c r="K592" s="31"/>
      <c r="L592"/>
    </row>
    <row r="593" spans="6:12" x14ac:dyDescent="0.2">
      <c r="F593" s="30"/>
      <c r="G593" s="31"/>
      <c r="H593" s="31"/>
      <c r="I593" s="31"/>
      <c r="J593" s="31"/>
      <c r="K593" s="31"/>
      <c r="L593"/>
    </row>
    <row r="594" spans="6:12" x14ac:dyDescent="0.2">
      <c r="F594" s="30"/>
      <c r="G594" s="31"/>
      <c r="H594" s="31"/>
      <c r="I594" s="31"/>
      <c r="J594" s="31"/>
      <c r="K594" s="31"/>
      <c r="L594"/>
    </row>
    <row r="595" spans="6:12" x14ac:dyDescent="0.2">
      <c r="F595" s="30"/>
      <c r="G595" s="31"/>
      <c r="H595" s="31"/>
      <c r="I595" s="31"/>
      <c r="J595" s="31"/>
      <c r="K595" s="31"/>
      <c r="L595"/>
    </row>
    <row r="596" spans="6:12" x14ac:dyDescent="0.2">
      <c r="F596" s="30"/>
      <c r="G596" s="31"/>
      <c r="H596" s="31"/>
      <c r="I596" s="31"/>
      <c r="J596" s="31"/>
      <c r="K596" s="31"/>
      <c r="L596"/>
    </row>
    <row r="597" spans="6:12" x14ac:dyDescent="0.2">
      <c r="F597" s="30"/>
      <c r="G597" s="31"/>
      <c r="H597" s="31"/>
      <c r="I597" s="31"/>
      <c r="J597" s="31"/>
      <c r="K597" s="31"/>
      <c r="L597"/>
    </row>
    <row r="598" spans="6:12" x14ac:dyDescent="0.2">
      <c r="F598" s="30"/>
      <c r="G598" s="31"/>
      <c r="H598" s="31"/>
      <c r="I598" s="31"/>
      <c r="J598" s="31"/>
      <c r="K598" s="31"/>
      <c r="L598"/>
    </row>
    <row r="599" spans="6:12" x14ac:dyDescent="0.2">
      <c r="F599" s="30"/>
      <c r="G599" s="31"/>
      <c r="H599" s="31"/>
      <c r="I599" s="31"/>
      <c r="J599" s="31"/>
      <c r="K599" s="31"/>
      <c r="L599"/>
    </row>
    <row r="600" spans="6:12" x14ac:dyDescent="0.2">
      <c r="F600" s="30"/>
      <c r="G600" s="31"/>
      <c r="H600" s="31"/>
      <c r="I600" s="31"/>
      <c r="J600" s="31"/>
      <c r="K600" s="31"/>
      <c r="L600"/>
    </row>
    <row r="601" spans="6:12" x14ac:dyDescent="0.2">
      <c r="F601" s="30"/>
      <c r="G601" s="31"/>
      <c r="H601" s="31"/>
      <c r="I601" s="31"/>
      <c r="J601" s="31"/>
      <c r="K601" s="31"/>
      <c r="L601"/>
    </row>
    <row r="602" spans="6:12" x14ac:dyDescent="0.2">
      <c r="F602" s="30"/>
      <c r="G602" s="31"/>
      <c r="H602" s="31"/>
      <c r="I602" s="31"/>
      <c r="J602" s="31"/>
      <c r="K602" s="31"/>
      <c r="L602"/>
    </row>
    <row r="603" spans="6:12" x14ac:dyDescent="0.2">
      <c r="F603" s="30"/>
      <c r="G603" s="31"/>
      <c r="H603" s="31"/>
      <c r="I603" s="31"/>
      <c r="J603" s="31"/>
      <c r="K603" s="31"/>
      <c r="L603"/>
    </row>
    <row r="604" spans="6:12" x14ac:dyDescent="0.2">
      <c r="F604" s="30"/>
      <c r="G604" s="31"/>
      <c r="H604" s="31"/>
      <c r="I604" s="31"/>
      <c r="J604" s="31"/>
      <c r="K604" s="31"/>
      <c r="L604"/>
    </row>
    <row r="605" spans="6:12" x14ac:dyDescent="0.2">
      <c r="F605" s="30"/>
      <c r="G605" s="31"/>
      <c r="H605" s="31"/>
      <c r="I605" s="31"/>
      <c r="J605" s="31"/>
      <c r="K605" s="31"/>
      <c r="L605"/>
    </row>
    <row r="606" spans="6:12" x14ac:dyDescent="0.2">
      <c r="F606" s="30"/>
      <c r="G606" s="31"/>
      <c r="H606" s="31"/>
      <c r="I606" s="31"/>
      <c r="J606" s="31"/>
      <c r="K606" s="31"/>
      <c r="L606"/>
    </row>
    <row r="607" spans="6:12" x14ac:dyDescent="0.2">
      <c r="F607" s="30"/>
      <c r="G607" s="31"/>
      <c r="H607" s="31"/>
      <c r="I607" s="31"/>
      <c r="J607" s="31"/>
      <c r="K607" s="31"/>
      <c r="L607"/>
    </row>
    <row r="608" spans="6:12" x14ac:dyDescent="0.2">
      <c r="F608" s="30"/>
      <c r="G608" s="31"/>
      <c r="H608" s="31"/>
      <c r="I608" s="31"/>
      <c r="J608" s="31"/>
      <c r="K608" s="31"/>
      <c r="L608"/>
    </row>
    <row r="609" spans="6:12" x14ac:dyDescent="0.2">
      <c r="F609" s="30"/>
      <c r="G609" s="31"/>
      <c r="H609" s="31"/>
      <c r="I609" s="31"/>
      <c r="J609" s="31"/>
      <c r="K609" s="31"/>
      <c r="L609"/>
    </row>
    <row r="610" spans="6:12" x14ac:dyDescent="0.2">
      <c r="F610" s="30"/>
      <c r="G610" s="31"/>
      <c r="H610" s="31"/>
      <c r="I610" s="31"/>
      <c r="J610" s="31"/>
      <c r="K610" s="31"/>
      <c r="L610"/>
    </row>
    <row r="611" spans="6:12" x14ac:dyDescent="0.2">
      <c r="F611" s="30"/>
      <c r="G611" s="31"/>
      <c r="H611" s="31"/>
      <c r="I611" s="31"/>
      <c r="J611" s="31"/>
      <c r="K611" s="31"/>
      <c r="L611"/>
    </row>
    <row r="612" spans="6:12" x14ac:dyDescent="0.2">
      <c r="F612" s="30"/>
      <c r="G612" s="31"/>
      <c r="H612" s="31"/>
      <c r="I612" s="31"/>
      <c r="J612" s="31"/>
      <c r="K612" s="31"/>
      <c r="L612"/>
    </row>
    <row r="613" spans="6:12" x14ac:dyDescent="0.2">
      <c r="F613" s="30"/>
      <c r="G613" s="31"/>
      <c r="H613" s="31"/>
      <c r="I613" s="31"/>
      <c r="J613" s="31"/>
      <c r="K613" s="31"/>
      <c r="L613"/>
    </row>
    <row r="614" spans="6:12" x14ac:dyDescent="0.2">
      <c r="F614" s="30"/>
      <c r="G614" s="31"/>
      <c r="H614" s="31"/>
      <c r="I614" s="31"/>
      <c r="J614" s="31"/>
      <c r="K614" s="31"/>
      <c r="L614"/>
    </row>
    <row r="615" spans="6:12" x14ac:dyDescent="0.2">
      <c r="F615" s="30"/>
      <c r="G615" s="31"/>
      <c r="H615" s="31"/>
      <c r="I615" s="31"/>
      <c r="J615" s="31"/>
      <c r="K615" s="31"/>
      <c r="L615"/>
    </row>
    <row r="616" spans="6:12" x14ac:dyDescent="0.2">
      <c r="F616" s="30"/>
      <c r="G616" s="31"/>
      <c r="H616" s="31"/>
      <c r="I616" s="31"/>
      <c r="J616" s="31"/>
      <c r="K616" s="31"/>
      <c r="L616"/>
    </row>
    <row r="617" spans="6:12" x14ac:dyDescent="0.2">
      <c r="F617" s="30"/>
      <c r="G617" s="31"/>
      <c r="H617" s="31"/>
      <c r="I617" s="31"/>
      <c r="J617" s="31"/>
      <c r="K617" s="31"/>
      <c r="L617"/>
    </row>
    <row r="618" spans="6:12" x14ac:dyDescent="0.2">
      <c r="F618" s="30"/>
      <c r="G618" s="31"/>
      <c r="H618" s="31"/>
      <c r="I618" s="31"/>
      <c r="J618" s="31"/>
      <c r="K618" s="31"/>
      <c r="L618"/>
    </row>
    <row r="619" spans="6:12" x14ac:dyDescent="0.2">
      <c r="F619" s="30"/>
      <c r="G619" s="31"/>
      <c r="H619" s="31"/>
      <c r="I619" s="31"/>
      <c r="J619" s="31"/>
      <c r="K619" s="31"/>
      <c r="L619"/>
    </row>
    <row r="620" spans="6:12" x14ac:dyDescent="0.2">
      <c r="F620" s="30"/>
      <c r="G620" s="31"/>
      <c r="H620" s="31"/>
      <c r="I620" s="31"/>
      <c r="J620" s="31"/>
      <c r="K620" s="31"/>
      <c r="L620"/>
    </row>
    <row r="621" spans="6:12" x14ac:dyDescent="0.2">
      <c r="F621" s="30"/>
      <c r="G621" s="31"/>
      <c r="H621" s="31"/>
      <c r="I621" s="31"/>
      <c r="J621" s="31"/>
      <c r="K621" s="31"/>
      <c r="L621"/>
    </row>
    <row r="622" spans="6:12" x14ac:dyDescent="0.2">
      <c r="F622" s="30"/>
      <c r="G622" s="31"/>
      <c r="H622" s="31"/>
      <c r="I622" s="31"/>
      <c r="J622" s="31"/>
      <c r="K622" s="31"/>
      <c r="L622"/>
    </row>
    <row r="623" spans="6:12" x14ac:dyDescent="0.2">
      <c r="F623" s="30"/>
      <c r="G623" s="31"/>
      <c r="H623" s="31"/>
      <c r="I623" s="31"/>
      <c r="J623" s="31"/>
      <c r="K623" s="31"/>
      <c r="L623"/>
    </row>
    <row r="624" spans="6:12" x14ac:dyDescent="0.2">
      <c r="F624" s="30"/>
      <c r="G624" s="31"/>
      <c r="H624" s="31"/>
      <c r="I624" s="31"/>
      <c r="J624" s="31"/>
      <c r="K624" s="31"/>
      <c r="L624"/>
    </row>
    <row r="625" spans="6:12" x14ac:dyDescent="0.2">
      <c r="F625" s="30"/>
      <c r="G625" s="31"/>
      <c r="H625" s="31"/>
      <c r="I625" s="31"/>
      <c r="J625" s="31"/>
      <c r="K625" s="31"/>
      <c r="L625"/>
    </row>
    <row r="626" spans="6:12" x14ac:dyDescent="0.2">
      <c r="F626" s="30"/>
      <c r="G626" s="31"/>
      <c r="H626" s="31"/>
      <c r="I626" s="31"/>
      <c r="J626" s="31"/>
      <c r="K626" s="31"/>
      <c r="L626"/>
    </row>
    <row r="627" spans="6:12" x14ac:dyDescent="0.2">
      <c r="F627" s="30"/>
      <c r="G627" s="31"/>
      <c r="H627" s="31"/>
      <c r="I627" s="31"/>
      <c r="J627" s="31"/>
      <c r="K627" s="31"/>
      <c r="L627"/>
    </row>
    <row r="628" spans="6:12" x14ac:dyDescent="0.2">
      <c r="F628" s="30"/>
      <c r="G628" s="31"/>
      <c r="H628" s="31"/>
      <c r="I628" s="31"/>
      <c r="J628" s="31"/>
      <c r="K628" s="31"/>
      <c r="L628"/>
    </row>
    <row r="629" spans="6:12" x14ac:dyDescent="0.2">
      <c r="F629" s="30"/>
      <c r="G629" s="31"/>
      <c r="H629" s="31"/>
      <c r="I629" s="31"/>
      <c r="J629" s="31"/>
      <c r="K629" s="31"/>
      <c r="L629"/>
    </row>
    <row r="630" spans="6:12" x14ac:dyDescent="0.2">
      <c r="F630" s="30"/>
      <c r="G630" s="31"/>
      <c r="H630" s="31"/>
      <c r="I630" s="31"/>
      <c r="J630" s="31"/>
      <c r="K630" s="31"/>
      <c r="L630"/>
    </row>
    <row r="631" spans="6:12" x14ac:dyDescent="0.2">
      <c r="F631" s="30"/>
      <c r="G631" s="31"/>
      <c r="H631" s="31"/>
      <c r="I631" s="31"/>
      <c r="J631" s="31"/>
      <c r="K631" s="31"/>
      <c r="L631"/>
    </row>
    <row r="632" spans="6:12" x14ac:dyDescent="0.2">
      <c r="F632" s="30"/>
      <c r="G632" s="31"/>
      <c r="H632" s="31"/>
      <c r="I632" s="31"/>
      <c r="J632" s="31"/>
      <c r="K632" s="31"/>
      <c r="L632"/>
    </row>
    <row r="633" spans="6:12" x14ac:dyDescent="0.2">
      <c r="F633" s="30"/>
      <c r="G633" s="31"/>
      <c r="H633" s="31"/>
      <c r="I633" s="31"/>
      <c r="J633" s="31"/>
      <c r="K633" s="31"/>
      <c r="L633"/>
    </row>
    <row r="634" spans="6:12" x14ac:dyDescent="0.2">
      <c r="F634" s="30"/>
      <c r="G634" s="31"/>
      <c r="H634" s="31"/>
      <c r="I634" s="31"/>
      <c r="J634" s="31"/>
      <c r="K634" s="31"/>
      <c r="L634"/>
    </row>
    <row r="635" spans="6:12" x14ac:dyDescent="0.2">
      <c r="F635" s="30"/>
      <c r="G635" s="31"/>
      <c r="H635" s="31"/>
      <c r="I635" s="31"/>
      <c r="J635" s="31"/>
      <c r="K635" s="31"/>
      <c r="L635"/>
    </row>
    <row r="636" spans="6:12" x14ac:dyDescent="0.2">
      <c r="F636" s="30"/>
      <c r="G636" s="31"/>
      <c r="H636" s="31"/>
      <c r="I636" s="31"/>
      <c r="J636" s="31"/>
      <c r="K636" s="31"/>
      <c r="L636"/>
    </row>
    <row r="637" spans="6:12" x14ac:dyDescent="0.2">
      <c r="F637" s="30"/>
      <c r="G637" s="31"/>
      <c r="H637" s="31"/>
      <c r="I637" s="31"/>
      <c r="J637" s="31"/>
      <c r="K637" s="31"/>
      <c r="L637"/>
    </row>
    <row r="638" spans="6:12" x14ac:dyDescent="0.2">
      <c r="F638" s="30"/>
      <c r="G638" s="31"/>
      <c r="H638" s="31"/>
      <c r="I638" s="31"/>
      <c r="J638" s="31"/>
      <c r="K638" s="31"/>
      <c r="L638"/>
    </row>
    <row r="639" spans="6:12" x14ac:dyDescent="0.2">
      <c r="F639" s="30"/>
      <c r="G639" s="31"/>
      <c r="H639" s="31"/>
      <c r="I639" s="31"/>
      <c r="J639" s="31"/>
      <c r="K639" s="31"/>
      <c r="L639"/>
    </row>
    <row r="640" spans="6:12" x14ac:dyDescent="0.2">
      <c r="F640" s="30"/>
      <c r="G640" s="31"/>
      <c r="H640" s="31"/>
      <c r="I640" s="31"/>
      <c r="J640" s="31"/>
      <c r="K640" s="31"/>
      <c r="L640"/>
    </row>
    <row r="641" spans="6:12" x14ac:dyDescent="0.2">
      <c r="F641" s="30"/>
      <c r="G641" s="31"/>
      <c r="H641" s="31"/>
      <c r="I641" s="31"/>
      <c r="J641" s="31"/>
      <c r="K641" s="31"/>
      <c r="L641"/>
    </row>
    <row r="642" spans="6:12" x14ac:dyDescent="0.2">
      <c r="F642" s="30"/>
      <c r="G642" s="31"/>
      <c r="H642" s="31"/>
      <c r="I642" s="31"/>
      <c r="J642" s="31"/>
      <c r="K642" s="31"/>
      <c r="L642"/>
    </row>
    <row r="643" spans="6:12" x14ac:dyDescent="0.2">
      <c r="F643" s="30"/>
      <c r="G643" s="31"/>
      <c r="H643" s="31"/>
      <c r="I643" s="31"/>
      <c r="J643" s="31"/>
      <c r="K643" s="31"/>
      <c r="L643"/>
    </row>
    <row r="644" spans="6:12" x14ac:dyDescent="0.2">
      <c r="F644" s="30"/>
      <c r="G644" s="31"/>
      <c r="H644" s="31"/>
      <c r="I644" s="31"/>
      <c r="J644" s="31"/>
      <c r="K644" s="31"/>
      <c r="L644"/>
    </row>
    <row r="645" spans="6:12" x14ac:dyDescent="0.2">
      <c r="F645" s="30"/>
      <c r="G645" s="31"/>
      <c r="H645" s="31"/>
      <c r="I645" s="31"/>
      <c r="J645" s="31"/>
      <c r="K645" s="31"/>
      <c r="L645"/>
    </row>
    <row r="646" spans="6:12" x14ac:dyDescent="0.2">
      <c r="F646" s="30"/>
      <c r="G646" s="31"/>
      <c r="H646" s="31"/>
      <c r="I646" s="31"/>
      <c r="J646" s="31"/>
      <c r="K646" s="31"/>
      <c r="L646"/>
    </row>
    <row r="647" spans="6:12" x14ac:dyDescent="0.2">
      <c r="F647" s="30"/>
      <c r="G647" s="31"/>
      <c r="H647" s="31"/>
      <c r="I647" s="31"/>
      <c r="J647" s="31"/>
      <c r="K647" s="31"/>
      <c r="L647"/>
    </row>
    <row r="648" spans="6:12" x14ac:dyDescent="0.2">
      <c r="F648" s="30"/>
      <c r="G648" s="31"/>
      <c r="H648" s="31"/>
      <c r="I648" s="31"/>
      <c r="J648" s="31"/>
      <c r="K648" s="31"/>
      <c r="L648"/>
    </row>
    <row r="649" spans="6:12" x14ac:dyDescent="0.2">
      <c r="F649" s="30"/>
      <c r="G649" s="31"/>
      <c r="H649" s="31"/>
      <c r="I649" s="31"/>
      <c r="J649" s="31"/>
      <c r="K649" s="31"/>
      <c r="L649"/>
    </row>
    <row r="650" spans="6:12" x14ac:dyDescent="0.2">
      <c r="F650" s="30"/>
      <c r="G650" s="31"/>
      <c r="H650" s="31"/>
      <c r="I650" s="31"/>
      <c r="J650" s="31"/>
      <c r="K650" s="31"/>
      <c r="L650"/>
    </row>
    <row r="651" spans="6:12" x14ac:dyDescent="0.2">
      <c r="F651" s="30"/>
      <c r="G651" s="31"/>
      <c r="H651" s="31"/>
      <c r="I651" s="31"/>
      <c r="J651" s="31"/>
      <c r="K651" s="31"/>
      <c r="L651"/>
    </row>
    <row r="652" spans="6:12" x14ac:dyDescent="0.2">
      <c r="F652" s="30"/>
      <c r="G652" s="31"/>
      <c r="H652" s="31"/>
      <c r="I652" s="31"/>
      <c r="J652" s="32"/>
      <c r="K652" s="31"/>
      <c r="L652"/>
    </row>
    <row r="653" spans="6:12" x14ac:dyDescent="0.2">
      <c r="F653" s="30"/>
      <c r="G653" s="31"/>
      <c r="H653" s="31"/>
      <c r="I653" s="31"/>
      <c r="J653" s="31"/>
      <c r="K653" s="31"/>
      <c r="L653"/>
    </row>
    <row r="654" spans="6:12" x14ac:dyDescent="0.2">
      <c r="F654" s="30"/>
      <c r="G654" s="31"/>
      <c r="H654" s="31"/>
      <c r="I654" s="31"/>
      <c r="J654" s="31"/>
      <c r="K654" s="31"/>
      <c r="L654"/>
    </row>
    <row r="655" spans="6:12" x14ac:dyDescent="0.2">
      <c r="F655" s="30"/>
      <c r="G655" s="31"/>
      <c r="H655" s="31"/>
      <c r="I655" s="31"/>
      <c r="J655" s="31"/>
      <c r="K655" s="31"/>
      <c r="L655"/>
    </row>
    <row r="656" spans="6:12" x14ac:dyDescent="0.2">
      <c r="F656" s="30"/>
      <c r="G656" s="31"/>
      <c r="H656" s="31"/>
      <c r="I656" s="31"/>
      <c r="J656" s="31"/>
      <c r="K656" s="31"/>
      <c r="L656"/>
    </row>
    <row r="657" spans="6:12" x14ac:dyDescent="0.2">
      <c r="F657" s="30"/>
      <c r="G657" s="31"/>
      <c r="H657" s="31"/>
      <c r="I657" s="31"/>
      <c r="J657" s="31"/>
      <c r="K657" s="31"/>
      <c r="L657"/>
    </row>
    <row r="658" spans="6:12" x14ac:dyDescent="0.2">
      <c r="F658" s="30"/>
      <c r="G658" s="31"/>
      <c r="H658" s="31"/>
      <c r="I658" s="31"/>
      <c r="J658" s="31"/>
      <c r="K658" s="31"/>
      <c r="L658"/>
    </row>
    <row r="659" spans="6:12" x14ac:dyDescent="0.2">
      <c r="F659" s="30"/>
      <c r="G659" s="31"/>
      <c r="H659" s="31"/>
      <c r="I659" s="31"/>
      <c r="J659" s="32"/>
      <c r="K659" s="31"/>
      <c r="L659"/>
    </row>
    <row r="660" spans="6:12" x14ac:dyDescent="0.2">
      <c r="F660" s="30"/>
      <c r="G660" s="31"/>
      <c r="H660" s="31"/>
      <c r="I660" s="31"/>
      <c r="J660" s="31"/>
      <c r="K660" s="31"/>
      <c r="L660"/>
    </row>
    <row r="661" spans="6:12" x14ac:dyDescent="0.2">
      <c r="F661" s="30"/>
      <c r="G661" s="31"/>
      <c r="H661" s="31"/>
      <c r="I661" s="31"/>
      <c r="J661" s="31"/>
      <c r="K661" s="31"/>
      <c r="L661"/>
    </row>
    <row r="662" spans="6:12" x14ac:dyDescent="0.2">
      <c r="F662" s="30"/>
      <c r="G662" s="31"/>
      <c r="H662" s="31"/>
      <c r="I662" s="31"/>
      <c r="J662" s="31"/>
      <c r="K662" s="31"/>
      <c r="L662"/>
    </row>
    <row r="663" spans="6:12" x14ac:dyDescent="0.2">
      <c r="F663" s="30"/>
      <c r="G663" s="31"/>
      <c r="H663" s="31"/>
      <c r="I663" s="31"/>
      <c r="J663" s="31"/>
      <c r="K663" s="31"/>
      <c r="L663"/>
    </row>
    <row r="664" spans="6:12" x14ac:dyDescent="0.2">
      <c r="F664" s="30"/>
      <c r="G664" s="31"/>
      <c r="H664" s="31"/>
      <c r="I664" s="31"/>
      <c r="J664" s="31"/>
      <c r="K664" s="31"/>
      <c r="L664"/>
    </row>
    <row r="665" spans="6:12" x14ac:dyDescent="0.2">
      <c r="F665" s="30"/>
      <c r="G665" s="31"/>
      <c r="H665" s="31"/>
      <c r="I665" s="31"/>
      <c r="J665" s="31"/>
      <c r="K665" s="31"/>
      <c r="L665"/>
    </row>
    <row r="666" spans="6:12" x14ac:dyDescent="0.2">
      <c r="F666" s="30"/>
      <c r="G666" s="31"/>
      <c r="H666" s="31"/>
      <c r="I666" s="31"/>
      <c r="J666" s="31"/>
      <c r="K666" s="31"/>
      <c r="L666"/>
    </row>
    <row r="667" spans="6:12" x14ac:dyDescent="0.2">
      <c r="F667" s="30"/>
      <c r="G667" s="31"/>
      <c r="H667" s="31"/>
      <c r="I667" s="31"/>
      <c r="J667" s="31"/>
      <c r="K667" s="31"/>
      <c r="L667"/>
    </row>
    <row r="668" spans="6:12" x14ac:dyDescent="0.2">
      <c r="F668" s="30"/>
      <c r="G668" s="31"/>
      <c r="H668" s="31"/>
      <c r="I668" s="31"/>
      <c r="J668" s="31"/>
      <c r="K668" s="31"/>
      <c r="L668"/>
    </row>
    <row r="669" spans="6:12" x14ac:dyDescent="0.2">
      <c r="F669" s="30"/>
      <c r="G669" s="31"/>
      <c r="H669" s="31"/>
      <c r="I669" s="31"/>
      <c r="J669" s="31"/>
      <c r="K669" s="31"/>
      <c r="L669"/>
    </row>
    <row r="670" spans="6:12" x14ac:dyDescent="0.2">
      <c r="F670" s="30"/>
      <c r="G670" s="31"/>
      <c r="H670" s="31"/>
      <c r="I670" s="31"/>
      <c r="J670" s="31"/>
      <c r="K670" s="31"/>
      <c r="L670"/>
    </row>
    <row r="671" spans="6:12" x14ac:dyDescent="0.2">
      <c r="F671" s="30"/>
      <c r="G671" s="31"/>
      <c r="H671" s="31"/>
      <c r="I671" s="31"/>
      <c r="J671" s="31"/>
      <c r="K671" s="31"/>
      <c r="L671"/>
    </row>
    <row r="672" spans="6:12" x14ac:dyDescent="0.2">
      <c r="F672" s="30"/>
      <c r="G672" s="31"/>
      <c r="H672" s="31"/>
      <c r="I672" s="31"/>
      <c r="J672" s="31"/>
      <c r="K672" s="31"/>
      <c r="L672"/>
    </row>
    <row r="673" spans="6:12" x14ac:dyDescent="0.2">
      <c r="F673" s="30"/>
      <c r="G673" s="31"/>
      <c r="H673" s="31"/>
      <c r="I673" s="31"/>
      <c r="J673" s="31"/>
      <c r="K673" s="31"/>
      <c r="L673"/>
    </row>
    <row r="674" spans="6:12" x14ac:dyDescent="0.2">
      <c r="F674" s="30"/>
      <c r="G674" s="31"/>
      <c r="H674" s="31"/>
      <c r="I674" s="31"/>
      <c r="J674" s="31"/>
      <c r="K674" s="31"/>
      <c r="L674"/>
    </row>
    <row r="675" spans="6:12" x14ac:dyDescent="0.2">
      <c r="F675" s="30"/>
      <c r="G675" s="31"/>
      <c r="H675" s="31"/>
      <c r="I675" s="31"/>
      <c r="J675" s="31"/>
      <c r="K675" s="31"/>
      <c r="L675"/>
    </row>
    <row r="676" spans="6:12" x14ac:dyDescent="0.2">
      <c r="F676" s="30"/>
      <c r="G676" s="31"/>
      <c r="H676" s="31"/>
      <c r="I676" s="31"/>
      <c r="J676" s="31"/>
      <c r="K676" s="31"/>
      <c r="L676"/>
    </row>
    <row r="677" spans="6:12" x14ac:dyDescent="0.2">
      <c r="F677" s="30"/>
      <c r="G677" s="31"/>
      <c r="H677" s="31"/>
      <c r="I677" s="31"/>
      <c r="J677" s="31"/>
      <c r="K677" s="31"/>
      <c r="L677"/>
    </row>
    <row r="678" spans="6:12" x14ac:dyDescent="0.2">
      <c r="F678" s="30"/>
      <c r="G678" s="31"/>
      <c r="H678" s="31"/>
      <c r="I678" s="31"/>
      <c r="J678" s="31"/>
      <c r="K678" s="31"/>
      <c r="L678"/>
    </row>
    <row r="679" spans="6:12" x14ac:dyDescent="0.2">
      <c r="F679" s="30"/>
      <c r="G679" s="31"/>
      <c r="H679" s="31"/>
      <c r="I679" s="31"/>
      <c r="J679" s="31"/>
      <c r="K679" s="31"/>
      <c r="L679"/>
    </row>
    <row r="680" spans="6:12" x14ac:dyDescent="0.2">
      <c r="F680" s="30"/>
      <c r="G680" s="31"/>
      <c r="H680" s="31"/>
      <c r="I680" s="31"/>
      <c r="J680" s="32"/>
      <c r="K680" s="31"/>
      <c r="L680"/>
    </row>
    <row r="681" spans="6:12" x14ac:dyDescent="0.2">
      <c r="F681" s="30"/>
      <c r="G681" s="31"/>
      <c r="H681" s="31"/>
      <c r="I681" s="31"/>
      <c r="J681" s="31"/>
      <c r="K681" s="31"/>
      <c r="L681"/>
    </row>
    <row r="682" spans="6:12" x14ac:dyDescent="0.2">
      <c r="F682" s="30"/>
      <c r="G682" s="31"/>
      <c r="H682" s="31"/>
      <c r="I682" s="31"/>
      <c r="J682" s="31"/>
      <c r="K682" s="31"/>
      <c r="L682"/>
    </row>
    <row r="683" spans="6:12" x14ac:dyDescent="0.2">
      <c r="F683" s="30"/>
      <c r="G683" s="31"/>
      <c r="H683" s="31"/>
      <c r="I683" s="31"/>
      <c r="J683" s="31"/>
      <c r="K683" s="31"/>
      <c r="L683"/>
    </row>
    <row r="684" spans="6:12" x14ac:dyDescent="0.2">
      <c r="F684" s="30"/>
      <c r="G684" s="31"/>
      <c r="H684" s="31"/>
      <c r="I684" s="31"/>
      <c r="J684" s="31"/>
      <c r="K684" s="31"/>
      <c r="L684"/>
    </row>
    <row r="685" spans="6:12" x14ac:dyDescent="0.2">
      <c r="F685" s="30"/>
      <c r="G685" s="31"/>
      <c r="H685" s="31"/>
      <c r="I685" s="31"/>
      <c r="J685" s="31"/>
      <c r="K685" s="31"/>
      <c r="L685"/>
    </row>
    <row r="686" spans="6:12" x14ac:dyDescent="0.2">
      <c r="F686" s="30"/>
      <c r="G686" s="31"/>
      <c r="H686" s="31"/>
      <c r="I686" s="31"/>
      <c r="J686" s="31"/>
      <c r="K686" s="31"/>
      <c r="L686"/>
    </row>
    <row r="687" spans="6:12" x14ac:dyDescent="0.2">
      <c r="F687" s="30"/>
      <c r="G687" s="31"/>
      <c r="H687" s="31"/>
      <c r="I687" s="31"/>
      <c r="J687" s="31"/>
      <c r="K687" s="31"/>
      <c r="L687"/>
    </row>
    <row r="688" spans="6:12" x14ac:dyDescent="0.2">
      <c r="F688" s="30"/>
      <c r="G688" s="31"/>
      <c r="H688" s="31"/>
      <c r="I688" s="31"/>
      <c r="J688" s="31"/>
      <c r="K688" s="31"/>
      <c r="L688"/>
    </row>
    <row r="689" spans="6:12" x14ac:dyDescent="0.2">
      <c r="F689" s="30"/>
      <c r="G689" s="31"/>
      <c r="H689" s="31"/>
      <c r="I689" s="31"/>
      <c r="J689" s="31"/>
      <c r="K689" s="31"/>
      <c r="L689"/>
    </row>
    <row r="690" spans="6:12" x14ac:dyDescent="0.2">
      <c r="F690" s="30"/>
      <c r="G690" s="31"/>
      <c r="H690" s="31"/>
      <c r="I690" s="31"/>
      <c r="J690" s="31"/>
      <c r="K690" s="31"/>
      <c r="L690"/>
    </row>
    <row r="691" spans="6:12" x14ac:dyDescent="0.2">
      <c r="F691" s="30"/>
      <c r="G691" s="31"/>
      <c r="H691" s="31"/>
      <c r="I691" s="31"/>
      <c r="J691" s="31"/>
      <c r="K691" s="31"/>
      <c r="L691"/>
    </row>
    <row r="692" spans="6:12" x14ac:dyDescent="0.2">
      <c r="F692" s="30"/>
      <c r="G692" s="31"/>
      <c r="H692" s="31"/>
      <c r="I692" s="31"/>
      <c r="J692" s="31"/>
      <c r="K692" s="31"/>
      <c r="L692"/>
    </row>
    <row r="693" spans="6:12" x14ac:dyDescent="0.2">
      <c r="F693" s="30"/>
      <c r="G693" s="31"/>
      <c r="H693" s="31"/>
      <c r="I693" s="31"/>
      <c r="J693" s="31"/>
      <c r="K693" s="31"/>
      <c r="L693"/>
    </row>
    <row r="694" spans="6:12" x14ac:dyDescent="0.2">
      <c r="F694" s="30"/>
      <c r="G694" s="31"/>
      <c r="H694" s="31"/>
      <c r="I694" s="31"/>
      <c r="J694" s="31"/>
      <c r="K694" s="31"/>
      <c r="L694"/>
    </row>
    <row r="695" spans="6:12" x14ac:dyDescent="0.2">
      <c r="F695" s="30"/>
      <c r="G695" s="31"/>
      <c r="H695" s="31"/>
      <c r="I695" s="31"/>
      <c r="J695" s="31"/>
      <c r="K695" s="31"/>
      <c r="L695"/>
    </row>
    <row r="696" spans="6:12" x14ac:dyDescent="0.2">
      <c r="F696" s="30"/>
      <c r="G696" s="31"/>
      <c r="H696" s="31"/>
      <c r="I696" s="31"/>
      <c r="J696" s="31"/>
      <c r="K696" s="31"/>
      <c r="L696"/>
    </row>
  </sheetData>
  <mergeCells count="5">
    <mergeCell ref="F4:G4"/>
    <mergeCell ref="J4:K4"/>
    <mergeCell ref="F3:K3"/>
    <mergeCell ref="M6:N6"/>
    <mergeCell ref="H4:I4"/>
  </mergeCells>
  <phoneticPr fontId="18" type="noConversion"/>
  <conditionalFormatting sqref="M7:M13">
    <cfRule type="colorScale" priority="1">
      <colorScale>
        <cfvo type="min"/>
        <cfvo type="max"/>
        <color rgb="FFFFFF00"/>
        <color rgb="FFC00000"/>
      </colorScale>
    </cfRule>
  </conditionalFormatting>
  <conditionalFormatting sqref="F7:I572 K378:K452 F573:K696 J453:K572 J7:K377">
    <cfRule type="colorScale" priority="6">
      <colorScale>
        <cfvo type="min"/>
        <cfvo type="max"/>
        <color rgb="FFFFFF00"/>
        <color rgb="FFC0000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TI regulatory netwo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hsner, Scott A.</dc:creator>
  <cp:lastModifiedBy>Antar, Alli M.</cp:lastModifiedBy>
  <cp:lastPrinted>2023-04-25T18:53:35Z</cp:lastPrinted>
  <dcterms:created xsi:type="dcterms:W3CDTF">2022-08-05T01:51:53Z</dcterms:created>
  <dcterms:modified xsi:type="dcterms:W3CDTF">2023-07-25T18:43:30Z</dcterms:modified>
</cp:coreProperties>
</file>